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8110" tabRatio="546"/>
  </bookViews>
  <sheets>
    <sheet name="Figure 1" sheetId="1" r:id="rId1"/>
    <sheet name="Figure2" sheetId="2" r:id="rId2"/>
    <sheet name="Figure3" sheetId="3" r:id="rId3"/>
    <sheet name="Figure4" sheetId="4" r:id="rId4"/>
    <sheet name="Figure5" sheetId="5" r:id="rId5"/>
  </sheets>
  <calcPr calcId="144525"/>
</workbook>
</file>

<file path=xl/sharedStrings.xml><?xml version="1.0" encoding="utf-8"?>
<sst xmlns="http://schemas.openxmlformats.org/spreadsheetml/2006/main" count="501" uniqueCount="51">
  <si>
    <t>A</t>
  </si>
  <si>
    <t>No</t>
  </si>
  <si>
    <t>NBTs</t>
  </si>
  <si>
    <t>Tumors</t>
  </si>
  <si>
    <t>B</t>
  </si>
  <si>
    <t>http://gepia.cancer-pku.cn/detail.php?gene=H19</t>
  </si>
  <si>
    <t>E</t>
  </si>
  <si>
    <t>sh-NC</t>
  </si>
  <si>
    <t>sh-H19</t>
  </si>
  <si>
    <t>H</t>
  </si>
  <si>
    <t>Day 0</t>
  </si>
  <si>
    <t>Day 1</t>
  </si>
  <si>
    <t>Day 2</t>
  </si>
  <si>
    <t>Day 3</t>
  </si>
  <si>
    <t>U87</t>
  </si>
  <si>
    <t>U251</t>
  </si>
  <si>
    <t>C</t>
  </si>
  <si>
    <t>NHAs</t>
  </si>
  <si>
    <t>Mean</t>
  </si>
  <si>
    <t>SD</t>
  </si>
  <si>
    <t>SEM</t>
  </si>
  <si>
    <t>J</t>
  </si>
  <si>
    <t>D</t>
  </si>
  <si>
    <t>F</t>
  </si>
  <si>
    <t>H19</t>
  </si>
  <si>
    <t>miR-200a</t>
  </si>
  <si>
    <t>G</t>
  </si>
  <si>
    <t>sh-H19+sh-miR-200a</t>
  </si>
  <si>
    <t>I</t>
  </si>
  <si>
    <t>miR-NC</t>
  </si>
  <si>
    <t>H19-WT</t>
  </si>
  <si>
    <t>H19-MUT</t>
  </si>
  <si>
    <t>CDK6</t>
  </si>
  <si>
    <t>miR-200a mimics</t>
  </si>
  <si>
    <t>http://gepia.cancer-pku.cn/detail.php?gene=CDK6</t>
  </si>
  <si>
    <t>K</t>
  </si>
  <si>
    <t>miR-200a mimics+CDK6</t>
  </si>
  <si>
    <t>miR-200a-3p</t>
  </si>
  <si>
    <t>CDK6-WT</t>
  </si>
  <si>
    <t>CDK6-MUT</t>
  </si>
  <si>
    <t>ZEB1</t>
  </si>
  <si>
    <t>miR-200a mimics+ZEB1</t>
  </si>
  <si>
    <t>http://gepia.cancer-pku.cn/detail.php?gene=ZEB1</t>
  </si>
  <si>
    <t>L</t>
  </si>
  <si>
    <t>ZEB1-WT</t>
  </si>
  <si>
    <t>ZEB1-MUT</t>
  </si>
  <si>
    <t>Day7</t>
  </si>
  <si>
    <t>Day14</t>
  </si>
  <si>
    <t>Day21</t>
  </si>
  <si>
    <t>Day28</t>
  </si>
  <si>
    <t>Day35</t>
  </si>
</sst>
</file>

<file path=xl/styles.xml><?xml version="1.0" encoding="utf-8"?>
<styleSheet xmlns="http://schemas.openxmlformats.org/spreadsheetml/2006/main">
  <numFmts count="7">
    <numFmt numFmtId="42" formatCode="_ &quot;￥&quot;* #,##0_ ;_ &quot;￥&quot;* \-#,##0_ ;_ &quot;￥&quot;* &quot;-&quot;_ ;_ @_ "/>
    <numFmt numFmtId="176" formatCode="0.00_ "/>
    <numFmt numFmtId="41" formatCode="_ * #,##0_ ;_ * \-#,##0_ ;_ * &quot;-&quot;_ ;_ @_ "/>
    <numFmt numFmtId="44" formatCode="_ &quot;￥&quot;* #,##0.00_ ;_ &quot;￥&quot;* \-#,##0.00_ ;_ &quot;￥&quot;* &quot;-&quot;??_ ;_ @_ "/>
    <numFmt numFmtId="177" formatCode="0.00_);[Red]\(0.00\)"/>
    <numFmt numFmtId="43" formatCode="_ * #,##0.00_ ;_ * \-#,##0.00_ ;_ * &quot;-&quot;??_ ;_ @_ "/>
    <numFmt numFmtId="178" formatCode="0_);[Red]\(0\)"/>
  </numFmts>
  <fonts count="25">
    <font>
      <sz val="11"/>
      <color theme="1"/>
      <name val="等线"/>
      <charset val="134"/>
      <scheme val="minor"/>
    </font>
    <font>
      <sz val="9"/>
      <name val="Arial"/>
      <charset val="134"/>
    </font>
    <font>
      <b/>
      <sz val="9"/>
      <name val="Arial"/>
      <charset val="134"/>
    </font>
    <font>
      <u/>
      <sz val="11"/>
      <color rgb="FF800080"/>
      <name val="等线"/>
      <charset val="134"/>
      <scheme val="minor"/>
    </font>
    <font>
      <sz val="11"/>
      <name val="等线"/>
      <charset val="134"/>
      <scheme val="minor"/>
    </font>
    <font>
      <u/>
      <sz val="11"/>
      <color rgb="FF0000FF"/>
      <name val="等线"/>
      <charset val="134"/>
      <scheme val="minor"/>
    </font>
    <font>
      <b/>
      <sz val="9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sz val="11"/>
      <color rgb="FF9C6500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4" fillId="12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4" borderId="6" applyNumberFormat="0" applyFont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23" fillId="4" borderId="9" applyNumberFormat="0" applyAlignment="0" applyProtection="0">
      <alignment vertical="center"/>
    </xf>
    <xf numFmtId="0" fontId="8" fillId="4" borderId="2" applyNumberFormat="0" applyAlignment="0" applyProtection="0">
      <alignment vertical="center"/>
    </xf>
    <xf numFmtId="0" fontId="18" fillId="18" borderId="7" applyNumberFormat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</cellStyleXfs>
  <cellXfs count="19">
    <xf numFmtId="0" fontId="0" fillId="0" borderId="0" xfId="0"/>
    <xf numFmtId="0" fontId="0" fillId="2" borderId="1" xfId="0" applyFill="1" applyBorder="1"/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77" fontId="0" fillId="2" borderId="1" xfId="0" applyNumberFormat="1" applyFill="1" applyBorder="1"/>
    <xf numFmtId="0" fontId="1" fillId="2" borderId="1" xfId="0" applyFont="1" applyFill="1" applyBorder="1" applyAlignment="1">
      <alignment horizontal="left"/>
    </xf>
    <xf numFmtId="0" fontId="0" fillId="2" borderId="1" xfId="0" applyFill="1" applyBorder="1" applyAlignment="1">
      <alignment horizontal="left"/>
    </xf>
    <xf numFmtId="176" fontId="1" fillId="2" borderId="1" xfId="0" applyNumberFormat="1" applyFont="1" applyFill="1" applyBorder="1"/>
    <xf numFmtId="177" fontId="0" fillId="2" borderId="1" xfId="0" applyNumberFormat="1" applyFill="1" applyBorder="1" applyAlignment="1">
      <alignment horizontal="left"/>
    </xf>
    <xf numFmtId="0" fontId="3" fillId="2" borderId="1" xfId="10" applyFont="1" applyFill="1" applyBorder="1" applyAlignment="1">
      <alignment horizontal="left"/>
    </xf>
    <xf numFmtId="177" fontId="0" fillId="2" borderId="1" xfId="0" applyNumberFormat="1" applyFont="1" applyFill="1" applyBorder="1" applyAlignment="1">
      <alignment horizontal="left"/>
    </xf>
    <xf numFmtId="0" fontId="1" fillId="2" borderId="1" xfId="0" applyFont="1" applyFill="1" applyBorder="1"/>
    <xf numFmtId="177" fontId="4" fillId="2" borderId="1" xfId="0" applyNumberFormat="1" applyFont="1" applyFill="1" applyBorder="1"/>
    <xf numFmtId="0" fontId="0" fillId="2" borderId="1" xfId="0" applyFill="1" applyBorder="1" applyAlignment="1">
      <alignment horizontal="right"/>
    </xf>
    <xf numFmtId="0" fontId="5" fillId="2" borderId="1" xfId="10" applyFill="1" applyBorder="1" applyAlignment="1"/>
    <xf numFmtId="0" fontId="4" fillId="2" borderId="1" xfId="0" applyFont="1" applyFill="1" applyBorder="1"/>
    <xf numFmtId="178" fontId="0" fillId="2" borderId="1" xfId="0" applyNumberFormat="1" applyFill="1" applyBorder="1"/>
    <xf numFmtId="0" fontId="6" fillId="2" borderId="1" xfId="0" applyFont="1" applyFill="1" applyBorder="1"/>
    <xf numFmtId="0" fontId="2" fillId="2" borderId="1" xfId="0" applyFont="1" applyFill="1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gepia.cancer-pku.cn/detail.php?gene=H19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gepia.cancer-pku.cn/detail.php?gene=CDK6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hyperlink" Target="http://gepia.cancer-pku.cn/detail.php?gene=ZEB1" TargetMode="External"/><Relationship Id="rId1" Type="http://schemas.openxmlformats.org/officeDocument/2006/relationships/hyperlink" Target="http://gepia.cancer-pku.cn/detail.php?gene=CDK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39"/>
  <sheetViews>
    <sheetView tabSelected="1" workbookViewId="0">
      <selection activeCell="H24" sqref="H24"/>
    </sheetView>
  </sheetViews>
  <sheetFormatPr defaultColWidth="9" defaultRowHeight="14"/>
  <cols>
    <col min="1" max="1" width="6.33333333333333" style="1" customWidth="1"/>
    <col min="2" max="2" width="11.6666666666667" style="1" customWidth="1"/>
    <col min="3" max="3" width="12.1083333333333" style="1" customWidth="1"/>
    <col min="4" max="4" width="12" style="1" customWidth="1"/>
    <col min="5" max="5" width="12.8833333333333" style="1" customWidth="1"/>
    <col min="6" max="6" width="13.6666666666667" style="1" customWidth="1"/>
    <col min="7" max="7" width="9" style="1"/>
    <col min="8" max="8" width="12.775" style="1" customWidth="1"/>
    <col min="9" max="9" width="12.1083333333333" style="1" customWidth="1"/>
    <col min="10" max="10" width="13.6666666666667" style="1" customWidth="1"/>
    <col min="11" max="11" width="7.775" style="1" customWidth="1"/>
    <col min="12" max="12" width="9.44166666666667" style="1"/>
    <col min="13" max="13" width="12.5583333333333" style="1" customWidth="1"/>
    <col min="14" max="14" width="12.6666666666667" style="1" customWidth="1"/>
    <col min="15" max="15" width="9.10833333333333" style="1" customWidth="1"/>
    <col min="16" max="16" width="9" style="1"/>
    <col min="17" max="19" width="9.44166666666667" style="1"/>
    <col min="20" max="16384" width="9" style="1"/>
  </cols>
  <sheetData>
    <row r="1" spans="1:34">
      <c r="A1" s="1" t="s">
        <v>0</v>
      </c>
      <c r="B1" s="1" t="s">
        <v>1</v>
      </c>
      <c r="C1" s="2" t="s">
        <v>2</v>
      </c>
      <c r="D1" s="2" t="s">
        <v>3</v>
      </c>
      <c r="F1" s="1" t="s">
        <v>4</v>
      </c>
      <c r="G1" s="14" t="s">
        <v>5</v>
      </c>
      <c r="N1" s="1" t="s">
        <v>6</v>
      </c>
      <c r="O1" s="2"/>
      <c r="P1" s="2" t="s">
        <v>7</v>
      </c>
      <c r="Q1" s="3" t="s">
        <v>8</v>
      </c>
      <c r="S1" s="2" t="s">
        <v>7</v>
      </c>
      <c r="T1" s="3" t="s">
        <v>8</v>
      </c>
      <c r="V1" s="2" t="s">
        <v>7</v>
      </c>
      <c r="W1" s="3" t="s">
        <v>8</v>
      </c>
      <c r="Y1" s="2" t="s">
        <v>7</v>
      </c>
      <c r="Z1" s="3" t="s">
        <v>8</v>
      </c>
      <c r="AB1" s="1" t="s">
        <v>9</v>
      </c>
      <c r="AC1" s="2"/>
      <c r="AD1" s="2" t="s">
        <v>7</v>
      </c>
      <c r="AE1" s="3" t="s">
        <v>8</v>
      </c>
      <c r="AG1" s="2" t="s">
        <v>7</v>
      </c>
      <c r="AH1" s="3" t="s">
        <v>8</v>
      </c>
    </row>
    <row r="2" spans="2:41">
      <c r="B2" s="1">
        <v>1</v>
      </c>
      <c r="C2" s="7">
        <v>0.420287</v>
      </c>
      <c r="D2" s="7">
        <v>1.2139939</v>
      </c>
      <c r="G2" s="4"/>
      <c r="H2" s="4"/>
      <c r="I2" s="4"/>
      <c r="N2" s="1">
        <v>1</v>
      </c>
      <c r="O2" s="7" t="s">
        <v>10</v>
      </c>
      <c r="P2" s="7">
        <v>0.9913499</v>
      </c>
      <c r="Q2" s="7">
        <v>1.0028032</v>
      </c>
      <c r="R2" s="7" t="s">
        <v>11</v>
      </c>
      <c r="S2" s="7">
        <v>1.3591067</v>
      </c>
      <c r="T2" s="7">
        <v>1.382327</v>
      </c>
      <c r="U2" s="7" t="s">
        <v>12</v>
      </c>
      <c r="V2" s="7">
        <v>2.3923343</v>
      </c>
      <c r="W2" s="7">
        <v>1.868822</v>
      </c>
      <c r="X2" s="7" t="s">
        <v>13</v>
      </c>
      <c r="Y2" s="7">
        <v>3.8924238</v>
      </c>
      <c r="Z2" s="7">
        <v>2.603059</v>
      </c>
      <c r="AB2" s="1">
        <v>1</v>
      </c>
      <c r="AC2" s="5" t="s">
        <v>14</v>
      </c>
      <c r="AD2" s="11">
        <v>168</v>
      </c>
      <c r="AE2" s="11">
        <v>80</v>
      </c>
      <c r="AF2" s="7" t="s">
        <v>15</v>
      </c>
      <c r="AG2" s="11">
        <v>195</v>
      </c>
      <c r="AH2" s="11">
        <v>84</v>
      </c>
      <c r="AJ2" s="11"/>
      <c r="AK2" s="11"/>
      <c r="AL2" s="11"/>
      <c r="AM2" s="11"/>
      <c r="AN2" s="11"/>
      <c r="AO2" s="11"/>
    </row>
    <row r="3" spans="2:34">
      <c r="B3" s="1">
        <v>2</v>
      </c>
      <c r="C3" s="7">
        <v>0.65216</v>
      </c>
      <c r="D3" s="7">
        <v>2.2872968</v>
      </c>
      <c r="G3" s="4"/>
      <c r="H3" s="4"/>
      <c r="I3" s="4"/>
      <c r="N3" s="1">
        <v>2</v>
      </c>
      <c r="O3" s="7" t="s">
        <v>10</v>
      </c>
      <c r="P3" s="7">
        <v>1.0614298</v>
      </c>
      <c r="Q3" s="7">
        <v>1.1087736</v>
      </c>
      <c r="R3" s="7" t="s">
        <v>11</v>
      </c>
      <c r="S3" s="7">
        <v>1.42007</v>
      </c>
      <c r="T3" s="7">
        <v>1.257079</v>
      </c>
      <c r="U3" s="7" t="s">
        <v>12</v>
      </c>
      <c r="V3" s="7">
        <v>2.5066374</v>
      </c>
      <c r="W3" s="7">
        <v>1.975919</v>
      </c>
      <c r="X3" s="7" t="s">
        <v>13</v>
      </c>
      <c r="Y3" s="7">
        <v>4.2029147</v>
      </c>
      <c r="Z3" s="7">
        <v>2.340665</v>
      </c>
      <c r="AB3" s="1">
        <v>2</v>
      </c>
      <c r="AC3" s="5" t="s">
        <v>14</v>
      </c>
      <c r="AD3" s="11">
        <v>205</v>
      </c>
      <c r="AE3" s="11">
        <v>91</v>
      </c>
      <c r="AF3" s="7" t="s">
        <v>15</v>
      </c>
      <c r="AG3" s="11">
        <v>178</v>
      </c>
      <c r="AH3" s="11">
        <v>70</v>
      </c>
    </row>
    <row r="4" spans="2:34">
      <c r="B4" s="1">
        <v>3</v>
      </c>
      <c r="C4" s="7">
        <v>0.816404</v>
      </c>
      <c r="D4" s="7">
        <v>1.6882266</v>
      </c>
      <c r="G4" s="4"/>
      <c r="H4" s="4"/>
      <c r="I4" s="4"/>
      <c r="N4" s="1">
        <v>3</v>
      </c>
      <c r="O4" s="7" t="s">
        <v>10</v>
      </c>
      <c r="P4" s="7">
        <v>0.9472203</v>
      </c>
      <c r="Q4" s="7">
        <v>1.0067928</v>
      </c>
      <c r="R4" s="7" t="s">
        <v>11</v>
      </c>
      <c r="S4" s="7">
        <v>1.5404742</v>
      </c>
      <c r="T4" s="7">
        <v>1.259971</v>
      </c>
      <c r="U4" s="7" t="s">
        <v>12</v>
      </c>
      <c r="V4" s="7">
        <v>2.3489092</v>
      </c>
      <c r="W4" s="7">
        <v>1.925062</v>
      </c>
      <c r="X4" s="7" t="s">
        <v>13</v>
      </c>
      <c r="Y4" s="7">
        <v>3.9068443</v>
      </c>
      <c r="Z4" s="7">
        <v>2.44274</v>
      </c>
      <c r="AB4" s="1">
        <v>3</v>
      </c>
      <c r="AC4" s="5" t="s">
        <v>14</v>
      </c>
      <c r="AD4" s="11">
        <v>173</v>
      </c>
      <c r="AE4" s="11">
        <v>92</v>
      </c>
      <c r="AF4" s="7" t="s">
        <v>15</v>
      </c>
      <c r="AG4" s="11">
        <v>187</v>
      </c>
      <c r="AH4" s="11">
        <v>92</v>
      </c>
    </row>
    <row r="5" spans="2:34">
      <c r="B5" s="1">
        <v>4</v>
      </c>
      <c r="C5" s="7">
        <v>0.830003</v>
      </c>
      <c r="D5" s="7">
        <v>2.2627083</v>
      </c>
      <c r="F5" s="1" t="s">
        <v>16</v>
      </c>
      <c r="G5" s="2" t="s">
        <v>17</v>
      </c>
      <c r="H5" s="1" t="s">
        <v>14</v>
      </c>
      <c r="I5" s="2" t="s">
        <v>15</v>
      </c>
      <c r="N5" s="1" t="s">
        <v>18</v>
      </c>
      <c r="O5" s="4"/>
      <c r="P5" s="4">
        <f t="shared" ref="P5:T5" si="0">AVERAGE(P2:P4)</f>
        <v>1</v>
      </c>
      <c r="Q5" s="4">
        <f t="shared" si="0"/>
        <v>1.03945653333333</v>
      </c>
      <c r="S5" s="4">
        <f t="shared" si="0"/>
        <v>1.43988363333333</v>
      </c>
      <c r="T5" s="4">
        <f t="shared" si="0"/>
        <v>1.29979233333333</v>
      </c>
      <c r="V5" s="4">
        <f t="shared" ref="V5:Z5" si="1">AVERAGE(V2:V4)</f>
        <v>2.4159603</v>
      </c>
      <c r="W5" s="4">
        <f t="shared" si="1"/>
        <v>1.92326766666667</v>
      </c>
      <c r="Y5" s="4">
        <f t="shared" si="1"/>
        <v>4.0007276</v>
      </c>
      <c r="Z5" s="4">
        <f t="shared" si="1"/>
        <v>2.46215466666667</v>
      </c>
      <c r="AB5" s="1" t="s">
        <v>18</v>
      </c>
      <c r="AC5" s="4"/>
      <c r="AD5" s="4">
        <f t="shared" ref="AD5:AH5" si="2">AVERAGE(AD2:AD4)</f>
        <v>182</v>
      </c>
      <c r="AE5" s="4">
        <f t="shared" si="2"/>
        <v>87.6666666666667</v>
      </c>
      <c r="AG5" s="4">
        <f t="shared" si="2"/>
        <v>186.666666666667</v>
      </c>
      <c r="AH5" s="4">
        <f t="shared" si="2"/>
        <v>82</v>
      </c>
    </row>
    <row r="6" spans="2:34">
      <c r="B6" s="1">
        <v>5</v>
      </c>
      <c r="C6" s="7">
        <v>0.849341</v>
      </c>
      <c r="D6" s="7">
        <v>1.7911433</v>
      </c>
      <c r="F6" s="1">
        <v>1</v>
      </c>
      <c r="G6" s="7">
        <v>0.992036</v>
      </c>
      <c r="H6" s="7">
        <v>2.2218989</v>
      </c>
      <c r="I6" s="7">
        <v>1.926842</v>
      </c>
      <c r="N6" s="1" t="s">
        <v>19</v>
      </c>
      <c r="O6" s="4"/>
      <c r="P6" s="4">
        <f t="shared" ref="P6:T6" si="3">STDEV(P2:P4)</f>
        <v>0.0575940157053665</v>
      </c>
      <c r="Q6" s="4">
        <f t="shared" si="3"/>
        <v>0.0600634749701791</v>
      </c>
      <c r="S6" s="4">
        <f t="shared" si="3"/>
        <v>0.0922928901024523</v>
      </c>
      <c r="T6" s="4">
        <f t="shared" si="3"/>
        <v>0.0714917430010861</v>
      </c>
      <c r="V6" s="4">
        <f t="shared" ref="V6:Z6" si="4">STDEV(V2:V4)</f>
        <v>0.0814750708855781</v>
      </c>
      <c r="W6" s="4">
        <f t="shared" si="4"/>
        <v>0.0535710423300997</v>
      </c>
      <c r="Y6" s="4">
        <f t="shared" si="4"/>
        <v>0.175247554219367</v>
      </c>
      <c r="Z6" s="4">
        <f t="shared" si="4"/>
        <v>0.1322699881694</v>
      </c>
      <c r="AB6" s="1" t="s">
        <v>19</v>
      </c>
      <c r="AC6" s="4"/>
      <c r="AD6" s="4">
        <f t="shared" ref="AD6:AH6" si="5">STDEV(AD2:AD4)</f>
        <v>20.0748598998847</v>
      </c>
      <c r="AE6" s="4">
        <f t="shared" si="5"/>
        <v>6.65832811847939</v>
      </c>
      <c r="AG6" s="4">
        <f t="shared" si="5"/>
        <v>8.50490054811538</v>
      </c>
      <c r="AH6" s="4">
        <f t="shared" si="5"/>
        <v>11.13552872566</v>
      </c>
    </row>
    <row r="7" spans="2:34">
      <c r="B7" s="1">
        <v>6</v>
      </c>
      <c r="C7" s="7">
        <v>0.886058</v>
      </c>
      <c r="D7" s="7">
        <v>1.8606846</v>
      </c>
      <c r="F7" s="1">
        <v>2</v>
      </c>
      <c r="G7" s="7">
        <v>1.0691697</v>
      </c>
      <c r="H7" s="7">
        <v>2.0364584</v>
      </c>
      <c r="I7" s="7">
        <v>1.8232373</v>
      </c>
      <c r="N7" s="1" t="s">
        <v>20</v>
      </c>
      <c r="O7" s="4"/>
      <c r="P7" s="4">
        <f t="shared" ref="P7:T7" si="6">P6/SQRT(3)</f>
        <v>0.0332519204712049</v>
      </c>
      <c r="Q7" s="4">
        <f t="shared" si="6"/>
        <v>0.0346776634424972</v>
      </c>
      <c r="S7" s="4">
        <f t="shared" si="6"/>
        <v>0.0532853249449394</v>
      </c>
      <c r="T7" s="4">
        <f t="shared" si="6"/>
        <v>0.0412757770665126</v>
      </c>
      <c r="V7" s="4">
        <f t="shared" ref="V7:Z7" si="7">V6/SQRT(3)</f>
        <v>0.0470396541080324</v>
      </c>
      <c r="W7" s="4">
        <f t="shared" si="7"/>
        <v>0.0309292557100519</v>
      </c>
      <c r="Y7" s="4">
        <f t="shared" si="7"/>
        <v>0.101179222603375</v>
      </c>
      <c r="Z7" s="4">
        <f t="shared" si="7"/>
        <v>0.076366113275312</v>
      </c>
      <c r="AB7" s="1" t="s">
        <v>20</v>
      </c>
      <c r="AC7" s="4"/>
      <c r="AD7" s="4">
        <f t="shared" ref="AD7:AH7" si="8">AD6/SQRT(3)</f>
        <v>11.5902257671425</v>
      </c>
      <c r="AE7" s="4">
        <f t="shared" si="8"/>
        <v>3.84418753155693</v>
      </c>
      <c r="AG7" s="4">
        <f t="shared" si="8"/>
        <v>4.91030662088541</v>
      </c>
      <c r="AH7" s="4">
        <f t="shared" si="8"/>
        <v>6.42910050732864</v>
      </c>
    </row>
    <row r="8" spans="2:36">
      <c r="B8" s="1">
        <v>7</v>
      </c>
      <c r="C8" s="7">
        <v>0.972964</v>
      </c>
      <c r="D8" s="7">
        <v>2.0110436</v>
      </c>
      <c r="F8" s="1">
        <v>3</v>
      </c>
      <c r="G8" s="7">
        <v>0.9387943</v>
      </c>
      <c r="H8" s="7">
        <v>2.1713928</v>
      </c>
      <c r="I8" s="7">
        <v>1.9446137</v>
      </c>
      <c r="AJ8" s="11"/>
    </row>
    <row r="9" spans="2:36">
      <c r="B9" s="1">
        <v>8</v>
      </c>
      <c r="C9" s="7">
        <v>1.037373</v>
      </c>
      <c r="D9" s="7">
        <v>1.7110873</v>
      </c>
      <c r="F9" s="1" t="s">
        <v>18</v>
      </c>
      <c r="G9" s="4">
        <f t="shared" ref="G9:I9" si="9">AVERAGE(G6:G8)</f>
        <v>1</v>
      </c>
      <c r="H9" s="4">
        <f t="shared" si="9"/>
        <v>2.14325003333333</v>
      </c>
      <c r="I9" s="4">
        <f t="shared" si="9"/>
        <v>1.898231</v>
      </c>
      <c r="AJ9" s="11"/>
    </row>
    <row r="10" spans="2:40">
      <c r="B10" s="1">
        <v>9</v>
      </c>
      <c r="C10" s="7">
        <v>1.039436</v>
      </c>
      <c r="D10" s="7">
        <v>2.2632052</v>
      </c>
      <c r="F10" s="1" t="s">
        <v>19</v>
      </c>
      <c r="G10" s="4">
        <f t="shared" ref="G10:I10" si="10">STDEV(G6:G8)</f>
        <v>0.0655515461548391</v>
      </c>
      <c r="H10" s="4">
        <f t="shared" si="10"/>
        <v>0.0958699965933207</v>
      </c>
      <c r="I10" s="4">
        <f t="shared" si="10"/>
        <v>0.0655515034914532</v>
      </c>
      <c r="S10" s="11"/>
      <c r="AH10" s="11"/>
      <c r="AI10" s="11"/>
      <c r="AJ10" s="11"/>
      <c r="AK10" s="11"/>
      <c r="AL10" s="11"/>
      <c r="AM10" s="11"/>
      <c r="AN10" s="11"/>
    </row>
    <row r="11" spans="2:36">
      <c r="B11" s="1">
        <v>10</v>
      </c>
      <c r="C11" s="7">
        <v>1.136699</v>
      </c>
      <c r="D11" s="7">
        <v>2.4576618</v>
      </c>
      <c r="F11" s="1" t="s">
        <v>20</v>
      </c>
      <c r="G11" s="4">
        <f t="shared" ref="G11:I11" si="11">G10/SQRT(3)</f>
        <v>0.0378462028182925</v>
      </c>
      <c r="H11" s="4">
        <f t="shared" si="11"/>
        <v>0.0553505683403622</v>
      </c>
      <c r="I11" s="4">
        <f t="shared" si="11"/>
        <v>0.0378461781865752</v>
      </c>
      <c r="K11" s="11"/>
      <c r="L11" s="11"/>
      <c r="S11" s="11"/>
      <c r="AH11" s="11"/>
      <c r="AJ11" s="11"/>
    </row>
    <row r="12" spans="2:36">
      <c r="B12" s="1">
        <v>11</v>
      </c>
      <c r="C12" s="7">
        <v>1.152852</v>
      </c>
      <c r="D12" s="7">
        <v>1.6566627</v>
      </c>
      <c r="F12" s="4"/>
      <c r="G12" s="4"/>
      <c r="H12" s="4"/>
      <c r="O12" s="11"/>
      <c r="P12" s="11"/>
      <c r="Q12" s="11"/>
      <c r="S12" s="11"/>
      <c r="T12" s="11"/>
      <c r="U12" s="11"/>
      <c r="V12" s="11"/>
      <c r="AH12" s="11"/>
      <c r="AJ12" s="11"/>
    </row>
    <row r="13" spans="2:36">
      <c r="B13" s="1">
        <v>12</v>
      </c>
      <c r="C13" s="7">
        <v>1.183893</v>
      </c>
      <c r="D13" s="7">
        <v>2.3715382</v>
      </c>
      <c r="F13" s="4"/>
      <c r="G13" s="4"/>
      <c r="H13" s="4"/>
      <c r="O13" s="11"/>
      <c r="P13" s="11"/>
      <c r="Q13" s="11"/>
      <c r="S13" s="11"/>
      <c r="T13" s="11"/>
      <c r="U13" s="11"/>
      <c r="V13" s="11"/>
      <c r="AB13" s="1" t="s">
        <v>21</v>
      </c>
      <c r="AD13" s="17" t="s">
        <v>7</v>
      </c>
      <c r="AE13" s="17" t="s">
        <v>8</v>
      </c>
      <c r="AF13" s="17"/>
      <c r="AG13" s="17" t="s">
        <v>7</v>
      </c>
      <c r="AH13" s="18" t="s">
        <v>8</v>
      </c>
      <c r="AJ13" s="11"/>
    </row>
    <row r="14" spans="2:34">
      <c r="B14" s="1">
        <v>13</v>
      </c>
      <c r="C14" s="7">
        <v>1.201419</v>
      </c>
      <c r="D14" s="7">
        <v>2.3861972</v>
      </c>
      <c r="F14" s="15" t="s">
        <v>22</v>
      </c>
      <c r="G14" s="2"/>
      <c r="H14" s="2" t="s">
        <v>7</v>
      </c>
      <c r="I14" s="3" t="s">
        <v>8</v>
      </c>
      <c r="J14" s="15"/>
      <c r="K14" s="2" t="s">
        <v>7</v>
      </c>
      <c r="L14" s="3" t="s">
        <v>8</v>
      </c>
      <c r="N14" s="1" t="s">
        <v>23</v>
      </c>
      <c r="O14" s="2"/>
      <c r="P14" s="2" t="s">
        <v>7</v>
      </c>
      <c r="Q14" s="3" t="s">
        <v>8</v>
      </c>
      <c r="S14" s="2" t="s">
        <v>7</v>
      </c>
      <c r="T14" s="3" t="s">
        <v>8</v>
      </c>
      <c r="V14" s="2" t="s">
        <v>7</v>
      </c>
      <c r="W14" s="3" t="s">
        <v>8</v>
      </c>
      <c r="Y14" s="2" t="s">
        <v>7</v>
      </c>
      <c r="Z14" s="3" t="s">
        <v>8</v>
      </c>
      <c r="AB14" s="1">
        <v>1</v>
      </c>
      <c r="AC14" s="17" t="s">
        <v>14</v>
      </c>
      <c r="AD14" s="17">
        <v>80</v>
      </c>
      <c r="AE14" s="17">
        <v>35</v>
      </c>
      <c r="AF14" s="17" t="s">
        <v>15</v>
      </c>
      <c r="AG14" s="17">
        <v>99</v>
      </c>
      <c r="AH14" s="18">
        <v>44</v>
      </c>
    </row>
    <row r="15" spans="2:34">
      <c r="B15" s="1">
        <v>14</v>
      </c>
      <c r="C15" s="7">
        <v>1.316027</v>
      </c>
      <c r="D15" s="7">
        <v>2.276495</v>
      </c>
      <c r="F15" s="15">
        <v>1</v>
      </c>
      <c r="G15" s="5" t="s">
        <v>14</v>
      </c>
      <c r="H15" s="7">
        <v>1.05287134297628</v>
      </c>
      <c r="I15" s="7">
        <v>0.398781544203452</v>
      </c>
      <c r="J15" s="7" t="s">
        <v>15</v>
      </c>
      <c r="K15" s="7">
        <v>0.949685456771467</v>
      </c>
      <c r="L15" s="7">
        <v>0.468220991381217</v>
      </c>
      <c r="N15" s="1">
        <v>1</v>
      </c>
      <c r="O15" s="7" t="s">
        <v>10</v>
      </c>
      <c r="P15" s="7">
        <v>0.930037</v>
      </c>
      <c r="Q15" s="7">
        <v>1.0690614</v>
      </c>
      <c r="R15" s="7" t="s">
        <v>11</v>
      </c>
      <c r="S15" s="7">
        <v>1.66831</v>
      </c>
      <c r="T15" s="7">
        <v>1.369388</v>
      </c>
      <c r="U15" s="7" t="s">
        <v>12</v>
      </c>
      <c r="V15" s="7">
        <v>2.649509</v>
      </c>
      <c r="W15" s="7">
        <v>2.1197245</v>
      </c>
      <c r="X15" s="7" t="s">
        <v>13</v>
      </c>
      <c r="Y15" s="7">
        <v>4.0300111</v>
      </c>
      <c r="Z15" s="7">
        <v>2.504074</v>
      </c>
      <c r="AB15" s="1">
        <v>2</v>
      </c>
      <c r="AC15" s="17" t="s">
        <v>14</v>
      </c>
      <c r="AD15" s="17">
        <v>95</v>
      </c>
      <c r="AE15" s="17">
        <v>42</v>
      </c>
      <c r="AF15" s="17" t="s">
        <v>15</v>
      </c>
      <c r="AG15" s="17">
        <v>125</v>
      </c>
      <c r="AH15" s="18">
        <v>39</v>
      </c>
    </row>
    <row r="16" spans="2:34">
      <c r="B16" s="1">
        <v>15</v>
      </c>
      <c r="C16" s="7">
        <v>1.505085</v>
      </c>
      <c r="D16" s="7">
        <v>2.5251074</v>
      </c>
      <c r="F16" s="15">
        <v>2</v>
      </c>
      <c r="G16" s="5" t="s">
        <v>14</v>
      </c>
      <c r="H16" s="7">
        <v>1.04707259892352</v>
      </c>
      <c r="I16" s="7">
        <v>0.365825352661853</v>
      </c>
      <c r="J16" s="7" t="s">
        <v>15</v>
      </c>
      <c r="K16" s="7">
        <v>1.07902131393174</v>
      </c>
      <c r="L16" s="7">
        <v>0.451171074408833</v>
      </c>
      <c r="N16" s="1">
        <v>2</v>
      </c>
      <c r="O16" s="7" t="s">
        <v>10</v>
      </c>
      <c r="P16" s="7">
        <v>1.0373148</v>
      </c>
      <c r="Q16" s="7">
        <v>0.9554962</v>
      </c>
      <c r="R16" s="7" t="s">
        <v>11</v>
      </c>
      <c r="S16" s="7">
        <v>1.664249</v>
      </c>
      <c r="T16" s="7">
        <v>1.459652</v>
      </c>
      <c r="U16" s="7" t="s">
        <v>12</v>
      </c>
      <c r="V16" s="7">
        <v>2.553605</v>
      </c>
      <c r="W16" s="7">
        <v>1.9896351</v>
      </c>
      <c r="X16" s="7" t="s">
        <v>13</v>
      </c>
      <c r="Y16" s="7">
        <v>4.2666303</v>
      </c>
      <c r="Z16" s="7">
        <v>2.610438</v>
      </c>
      <c r="AB16" s="1">
        <v>3</v>
      </c>
      <c r="AC16" s="17" t="s">
        <v>14</v>
      </c>
      <c r="AD16" s="17">
        <v>78</v>
      </c>
      <c r="AE16" s="17">
        <v>45</v>
      </c>
      <c r="AF16" s="17" t="s">
        <v>15</v>
      </c>
      <c r="AG16" s="17">
        <v>112</v>
      </c>
      <c r="AH16" s="17">
        <v>48</v>
      </c>
    </row>
    <row r="17" spans="2:34">
      <c r="B17" s="1" t="s">
        <v>18</v>
      </c>
      <c r="C17" s="4">
        <f>AVERAGE(C2:C16)</f>
        <v>1.00000006666667</v>
      </c>
      <c r="D17" s="4">
        <f>AVERAGE(D2:D16)</f>
        <v>2.05087012666667</v>
      </c>
      <c r="F17" s="15">
        <v>3</v>
      </c>
      <c r="G17" s="5" t="s">
        <v>14</v>
      </c>
      <c r="H17" s="7">
        <v>0.900056058100202</v>
      </c>
      <c r="I17" s="7">
        <v>0.467658103134696</v>
      </c>
      <c r="J17" s="7" t="s">
        <v>15</v>
      </c>
      <c r="K17" s="7">
        <v>0.971293229296797</v>
      </c>
      <c r="L17" s="7">
        <v>0.34060793420995</v>
      </c>
      <c r="M17" s="4"/>
      <c r="N17" s="1">
        <v>3</v>
      </c>
      <c r="O17" s="7" t="s">
        <v>10</v>
      </c>
      <c r="P17" s="7">
        <v>1.0326482</v>
      </c>
      <c r="Q17" s="7">
        <v>0.9754424</v>
      </c>
      <c r="R17" s="7" t="s">
        <v>11</v>
      </c>
      <c r="S17" s="7">
        <v>1.767968</v>
      </c>
      <c r="T17" s="7">
        <v>1.145446</v>
      </c>
      <c r="U17" s="7" t="s">
        <v>12</v>
      </c>
      <c r="V17" s="7">
        <v>2.442683</v>
      </c>
      <c r="W17" s="7">
        <v>1.8787089</v>
      </c>
      <c r="X17" s="7" t="s">
        <v>13</v>
      </c>
      <c r="Y17" s="7">
        <v>4.1891463</v>
      </c>
      <c r="Z17" s="7">
        <v>2.436937</v>
      </c>
      <c r="AB17" s="1" t="s">
        <v>18</v>
      </c>
      <c r="AC17" s="17"/>
      <c r="AD17" s="1">
        <v>84.33</v>
      </c>
      <c r="AE17" s="1">
        <v>40.67</v>
      </c>
      <c r="AG17" s="1">
        <v>112</v>
      </c>
      <c r="AH17" s="1">
        <v>43.67</v>
      </c>
    </row>
    <row r="18" spans="2:34">
      <c r="B18" s="1" t="s">
        <v>19</v>
      </c>
      <c r="C18" s="4">
        <f>STDEV(C2:C16)</f>
        <v>0.271299862938849</v>
      </c>
      <c r="D18" s="4">
        <f>STDEV(D2:D16)</f>
        <v>0.378941871593629</v>
      </c>
      <c r="F18" s="15" t="s">
        <v>18</v>
      </c>
      <c r="G18" s="12"/>
      <c r="H18" s="12">
        <f t="shared" ref="H18:I18" si="12">AVERAGE(H15:H17)</f>
        <v>1</v>
      </c>
      <c r="I18" s="12">
        <f t="shared" si="12"/>
        <v>0.410755</v>
      </c>
      <c r="J18" s="15"/>
      <c r="K18" s="12">
        <f t="shared" ref="K18:Q18" si="13">AVERAGE(K15:K17)</f>
        <v>1</v>
      </c>
      <c r="L18" s="12">
        <f t="shared" si="13"/>
        <v>0.42</v>
      </c>
      <c r="M18" s="4"/>
      <c r="N18" s="1" t="s">
        <v>18</v>
      </c>
      <c r="O18" s="4"/>
      <c r="P18" s="4">
        <f t="shared" si="13"/>
        <v>1</v>
      </c>
      <c r="Q18" s="4">
        <f t="shared" si="13"/>
        <v>1</v>
      </c>
      <c r="S18" s="4">
        <f t="shared" ref="S18:W18" si="14">AVERAGE(S15:S17)</f>
        <v>1.70017566666667</v>
      </c>
      <c r="T18" s="4">
        <f t="shared" si="14"/>
        <v>1.32482866666667</v>
      </c>
      <c r="V18" s="4">
        <f t="shared" si="14"/>
        <v>2.548599</v>
      </c>
      <c r="W18" s="4">
        <f t="shared" si="14"/>
        <v>1.99602283333333</v>
      </c>
      <c r="Y18" s="4">
        <f>AVERAGE(Y15:Y17)</f>
        <v>4.16192923333333</v>
      </c>
      <c r="Z18" s="4">
        <f>AVERAGE(Z15:Z17)</f>
        <v>2.51714966666667</v>
      </c>
      <c r="AB18" s="1" t="s">
        <v>19</v>
      </c>
      <c r="AD18" s="1">
        <v>9.29</v>
      </c>
      <c r="AE18" s="1">
        <v>5.13</v>
      </c>
      <c r="AG18" s="1">
        <v>13</v>
      </c>
      <c r="AH18" s="1">
        <v>4.51</v>
      </c>
    </row>
    <row r="19" spans="2:34">
      <c r="B19" s="1" t="s">
        <v>20</v>
      </c>
      <c r="C19" s="4">
        <f>C18/SQRT(15)</f>
        <v>0.0700493233993679</v>
      </c>
      <c r="D19" s="4">
        <f>D18/SQRT(15)</f>
        <v>0.0978423705241864</v>
      </c>
      <c r="F19" s="15" t="s">
        <v>19</v>
      </c>
      <c r="G19" s="12"/>
      <c r="H19" s="12">
        <f t="shared" ref="H19:I19" si="15">STDEV(H15:H17)</f>
        <v>0.0866025403784439</v>
      </c>
      <c r="I19" s="12">
        <f t="shared" si="15"/>
        <v>0.0519615242270663</v>
      </c>
      <c r="J19" s="15"/>
      <c r="K19" s="12">
        <f t="shared" ref="K19:Q19" si="16">STDEV(K15:K17)</f>
        <v>0.0692820323027551</v>
      </c>
      <c r="L19" s="12">
        <f t="shared" si="16"/>
        <v>0.0692820323027551</v>
      </c>
      <c r="M19" s="4"/>
      <c r="N19" s="1" t="s">
        <v>19</v>
      </c>
      <c r="O19" s="4"/>
      <c r="P19" s="4">
        <f t="shared" si="16"/>
        <v>0.060634646165703</v>
      </c>
      <c r="Q19" s="4">
        <f t="shared" si="16"/>
        <v>0.0606347297436049</v>
      </c>
      <c r="S19" s="4">
        <f t="shared" ref="S19:W19" si="17">STDEV(S15:S17)</f>
        <v>0.0587449850994392</v>
      </c>
      <c r="T19" s="4">
        <f t="shared" si="17"/>
        <v>0.16177299913562</v>
      </c>
      <c r="V19" s="4">
        <f t="shared" si="17"/>
        <v>0.103503833726099</v>
      </c>
      <c r="W19" s="4">
        <f t="shared" si="17"/>
        <v>0.120634705676656</v>
      </c>
      <c r="Y19" s="4">
        <f>STDEV(Y15:Y17)</f>
        <v>0.120634729620509</v>
      </c>
      <c r="Z19" s="4">
        <f>STDEV(Z15:Z17)</f>
        <v>0.0874864506328455</v>
      </c>
      <c r="AB19" s="1" t="s">
        <v>20</v>
      </c>
      <c r="AD19" s="1">
        <v>5.36</v>
      </c>
      <c r="AE19" s="1">
        <v>2.96</v>
      </c>
      <c r="AG19" s="1">
        <v>7.5</v>
      </c>
      <c r="AH19" s="1">
        <v>2.6</v>
      </c>
    </row>
    <row r="20" spans="6:26">
      <c r="F20" s="15" t="s">
        <v>20</v>
      </c>
      <c r="G20" s="12"/>
      <c r="H20" s="12">
        <f t="shared" ref="H20:L20" si="18">H19/SQRT(3)</f>
        <v>0.05</v>
      </c>
      <c r="I20" s="12">
        <f t="shared" si="18"/>
        <v>0.03</v>
      </c>
      <c r="J20" s="15"/>
      <c r="K20" s="12">
        <f t="shared" si="18"/>
        <v>0.04</v>
      </c>
      <c r="L20" s="12">
        <f t="shared" si="18"/>
        <v>0.04</v>
      </c>
      <c r="N20" s="1" t="s">
        <v>20</v>
      </c>
      <c r="O20" s="4"/>
      <c r="P20" s="4">
        <f t="shared" ref="P20:T20" si="19">P19/SQRT(3)</f>
        <v>0.0350074292859863</v>
      </c>
      <c r="Q20" s="4">
        <f t="shared" si="19"/>
        <v>0.0350074775397105</v>
      </c>
      <c r="S20" s="4">
        <f t="shared" si="19"/>
        <v>0.0339164329607018</v>
      </c>
      <c r="T20" s="4">
        <f t="shared" si="19"/>
        <v>0.0933996845985633</v>
      </c>
      <c r="V20" s="4">
        <f t="shared" ref="V20:Z20" si="20">V19/SQRT(3)</f>
        <v>0.0597579662639217</v>
      </c>
      <c r="W20" s="4">
        <f t="shared" si="20"/>
        <v>0.0696484797960284</v>
      </c>
      <c r="Y20" s="4">
        <f t="shared" si="20"/>
        <v>0.0696484936200186</v>
      </c>
      <c r="Z20" s="4">
        <f t="shared" si="20"/>
        <v>0.0505103258233183</v>
      </c>
    </row>
    <row r="21" spans="3:15">
      <c r="C21" s="4"/>
      <c r="D21" s="4"/>
      <c r="E21" s="4"/>
      <c r="H21" s="4"/>
      <c r="I21" s="4"/>
      <c r="J21" s="4"/>
      <c r="M21" s="4"/>
      <c r="N21" s="4"/>
      <c r="O21" s="4"/>
    </row>
    <row r="22" spans="3:15">
      <c r="C22" s="4"/>
      <c r="D22" s="4"/>
      <c r="E22" s="4"/>
      <c r="H22" s="4"/>
      <c r="I22" s="4"/>
      <c r="J22" s="4"/>
      <c r="M22" s="4"/>
      <c r="N22" s="4"/>
      <c r="O22" s="4"/>
    </row>
    <row r="23" spans="3:26">
      <c r="C23" s="4"/>
      <c r="D23" s="4"/>
      <c r="E23" s="4"/>
      <c r="H23" s="4"/>
      <c r="I23" s="4"/>
      <c r="J23" s="4"/>
      <c r="M23" s="4"/>
      <c r="N23" s="4"/>
      <c r="O23" s="4"/>
      <c r="W23" s="11"/>
      <c r="X23" s="11"/>
      <c r="Y23" s="11"/>
      <c r="Z23" s="11"/>
    </row>
    <row r="24" spans="3:26">
      <c r="C24" s="4"/>
      <c r="D24" s="4"/>
      <c r="E24" s="4"/>
      <c r="H24" s="4"/>
      <c r="I24" s="4"/>
      <c r="J24" s="4"/>
      <c r="M24" s="4"/>
      <c r="N24" s="4"/>
      <c r="O24" s="4"/>
      <c r="W24" s="11"/>
      <c r="X24" s="11"/>
      <c r="Y24" s="11"/>
      <c r="Z24" s="11"/>
    </row>
    <row r="25" spans="3:26">
      <c r="C25" s="4"/>
      <c r="D25" s="4"/>
      <c r="E25" s="4"/>
      <c r="H25" s="4"/>
      <c r="I25" s="4"/>
      <c r="J25" s="4"/>
      <c r="M25" s="4"/>
      <c r="N25" s="4"/>
      <c r="O25" s="4"/>
      <c r="P25" s="11"/>
      <c r="Q25" s="11"/>
      <c r="R25" s="11"/>
      <c r="S25" s="11"/>
      <c r="T25" s="11"/>
      <c r="U25" s="11"/>
      <c r="W25" s="11"/>
      <c r="X25" s="11"/>
      <c r="Y25" s="11"/>
      <c r="Z25" s="11"/>
    </row>
    <row r="26" spans="3:26">
      <c r="C26" s="4"/>
      <c r="D26" s="4"/>
      <c r="E26" s="4"/>
      <c r="H26" s="4"/>
      <c r="I26" s="4"/>
      <c r="J26" s="4"/>
      <c r="M26" s="4"/>
      <c r="N26" s="4"/>
      <c r="O26" s="4"/>
      <c r="P26" s="11"/>
      <c r="Q26" s="11"/>
      <c r="R26" s="11"/>
      <c r="S26" s="11"/>
      <c r="T26" s="11"/>
      <c r="U26" s="11"/>
      <c r="W26" s="11"/>
      <c r="X26" s="11"/>
      <c r="Y26" s="11"/>
      <c r="Z26" s="11"/>
    </row>
    <row r="27" spans="3:26">
      <c r="C27" s="16"/>
      <c r="D27" s="4"/>
      <c r="E27" s="4"/>
      <c r="H27" s="4"/>
      <c r="I27" s="4"/>
      <c r="J27" s="4"/>
      <c r="M27" s="4"/>
      <c r="N27" s="4"/>
      <c r="O27" s="4"/>
      <c r="P27" s="11"/>
      <c r="Q27" s="11"/>
      <c r="R27" s="11"/>
      <c r="S27" s="11"/>
      <c r="T27" s="11"/>
      <c r="U27" s="11"/>
      <c r="W27" s="11"/>
      <c r="X27" s="11"/>
      <c r="Y27" s="11"/>
      <c r="Z27" s="11"/>
    </row>
    <row r="28" spans="3:26">
      <c r="C28" s="4"/>
      <c r="D28" s="4"/>
      <c r="E28" s="4"/>
      <c r="H28" s="4"/>
      <c r="I28" s="4"/>
      <c r="J28" s="4"/>
      <c r="M28" s="4"/>
      <c r="N28" s="4"/>
      <c r="O28" s="4"/>
      <c r="P28" s="11"/>
      <c r="Q28" s="11"/>
      <c r="R28" s="11"/>
      <c r="S28" s="11"/>
      <c r="T28" s="11"/>
      <c r="U28" s="11"/>
      <c r="W28" s="11"/>
      <c r="X28" s="11"/>
      <c r="Y28" s="11"/>
      <c r="Z28" s="11"/>
    </row>
    <row r="29" spans="3:15">
      <c r="C29" s="4"/>
      <c r="D29" s="4"/>
      <c r="E29" s="4"/>
      <c r="M29" s="4"/>
      <c r="N29" s="4"/>
      <c r="O29" s="4"/>
    </row>
    <row r="31" spans="3:11">
      <c r="C31" s="4"/>
      <c r="D31" s="4"/>
      <c r="E31" s="4"/>
      <c r="H31" s="4"/>
      <c r="I31" s="4"/>
      <c r="J31" s="4"/>
      <c r="K31" s="4"/>
    </row>
    <row r="32" spans="3:11">
      <c r="C32" s="4"/>
      <c r="D32" s="4"/>
      <c r="E32" s="4"/>
      <c r="H32" s="4"/>
      <c r="I32" s="4"/>
      <c r="J32" s="4"/>
      <c r="K32" s="4"/>
    </row>
    <row r="33" spans="3:11">
      <c r="C33" s="4"/>
      <c r="D33" s="4"/>
      <c r="E33" s="4"/>
      <c r="H33" s="4"/>
      <c r="I33" s="4"/>
      <c r="J33" s="4"/>
      <c r="K33" s="4"/>
    </row>
    <row r="34" spans="3:11">
      <c r="C34" s="4"/>
      <c r="D34" s="4"/>
      <c r="E34" s="4"/>
      <c r="H34" s="4"/>
      <c r="I34" s="4"/>
      <c r="J34" s="4"/>
      <c r="K34" s="4"/>
    </row>
    <row r="35" spans="3:11">
      <c r="C35" s="4"/>
      <c r="D35" s="4"/>
      <c r="E35" s="4"/>
      <c r="H35" s="4"/>
      <c r="I35" s="4"/>
      <c r="J35" s="4"/>
      <c r="K35" s="4"/>
    </row>
    <row r="36" spans="3:11">
      <c r="C36" s="4"/>
      <c r="D36" s="4"/>
      <c r="E36" s="4"/>
      <c r="H36" s="4"/>
      <c r="I36" s="4"/>
      <c r="J36" s="4"/>
      <c r="K36" s="4"/>
    </row>
    <row r="37" spans="3:11">
      <c r="C37" s="4"/>
      <c r="D37" s="4"/>
      <c r="E37" s="4"/>
      <c r="H37" s="4"/>
      <c r="I37" s="4"/>
      <c r="J37" s="4"/>
      <c r="K37" s="4"/>
    </row>
    <row r="38" spans="3:11">
      <c r="C38" s="4"/>
      <c r="D38" s="4"/>
      <c r="E38" s="4"/>
      <c r="H38" s="4"/>
      <c r="I38" s="4"/>
      <c r="J38" s="4"/>
      <c r="K38" s="4"/>
    </row>
    <row r="39" spans="3:11">
      <c r="C39" s="4"/>
      <c r="D39" s="4"/>
      <c r="E39" s="4"/>
      <c r="F39" s="4"/>
      <c r="H39" s="4"/>
      <c r="I39" s="4"/>
      <c r="J39" s="4"/>
      <c r="K39" s="4"/>
    </row>
  </sheetData>
  <hyperlinks>
    <hyperlink ref="G1" r:id="rId1" display="http://gepia.cancer-pku.cn/detail.php?gene=H19"/>
  </hyperlink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31"/>
  <sheetViews>
    <sheetView workbookViewId="0">
      <selection activeCell="H25" sqref="H25"/>
    </sheetView>
  </sheetViews>
  <sheetFormatPr defaultColWidth="9" defaultRowHeight="14"/>
  <cols>
    <col min="1" max="1" width="5" style="1" customWidth="1"/>
    <col min="2" max="2" width="9" style="1"/>
    <col min="3" max="3" width="14.8833333333333" style="1" customWidth="1"/>
    <col min="4" max="4" width="12.6666666666667" style="1" customWidth="1"/>
    <col min="5" max="5" width="7.44166666666667" style="1" customWidth="1"/>
    <col min="6" max="21" width="9" style="1"/>
    <col min="22" max="22" width="14.1083333333333" style="1" customWidth="1"/>
    <col min="23" max="25" width="9" style="1"/>
    <col min="26" max="26" width="17.4416666666667" style="1" customWidth="1"/>
    <col min="27" max="29" width="9" style="1"/>
    <col min="30" max="30" width="16.8833333333333" style="1" customWidth="1"/>
    <col min="31" max="33" width="9" style="1"/>
    <col min="34" max="34" width="16.775" style="1" customWidth="1"/>
    <col min="35" max="16384" width="9" style="1"/>
  </cols>
  <sheetData>
    <row r="1" spans="1:44">
      <c r="A1" s="1" t="s">
        <v>0</v>
      </c>
      <c r="B1" s="1" t="s">
        <v>1</v>
      </c>
      <c r="C1" s="2" t="s">
        <v>2</v>
      </c>
      <c r="D1" s="2" t="s">
        <v>3</v>
      </c>
      <c r="F1" s="1" t="s">
        <v>4</v>
      </c>
      <c r="G1" s="2" t="s">
        <v>24</v>
      </c>
      <c r="H1" s="2" t="s">
        <v>25</v>
      </c>
      <c r="J1" s="1" t="s">
        <v>16</v>
      </c>
      <c r="K1" s="2" t="s">
        <v>17</v>
      </c>
      <c r="L1" s="1" t="s">
        <v>14</v>
      </c>
      <c r="M1" s="2" t="s">
        <v>15</v>
      </c>
      <c r="R1" s="1" t="s">
        <v>26</v>
      </c>
      <c r="S1" s="2"/>
      <c r="T1" s="2" t="s">
        <v>7</v>
      </c>
      <c r="U1" s="3" t="s">
        <v>8</v>
      </c>
      <c r="V1" s="2" t="s">
        <v>27</v>
      </c>
      <c r="X1" s="2" t="s">
        <v>7</v>
      </c>
      <c r="Y1" s="3" t="s">
        <v>8</v>
      </c>
      <c r="Z1" s="2" t="s">
        <v>27</v>
      </c>
      <c r="AB1" s="2" t="s">
        <v>7</v>
      </c>
      <c r="AC1" s="3" t="s">
        <v>8</v>
      </c>
      <c r="AD1" s="2" t="s">
        <v>27</v>
      </c>
      <c r="AF1" s="2" t="s">
        <v>7</v>
      </c>
      <c r="AG1" s="3" t="s">
        <v>8</v>
      </c>
      <c r="AH1" s="2" t="s">
        <v>27</v>
      </c>
      <c r="AJ1" s="1" t="s">
        <v>28</v>
      </c>
      <c r="AK1" s="2"/>
      <c r="AL1" s="2" t="s">
        <v>7</v>
      </c>
      <c r="AM1" s="3" t="s">
        <v>8</v>
      </c>
      <c r="AN1" s="2" t="s">
        <v>27</v>
      </c>
      <c r="AP1" s="2" t="s">
        <v>7</v>
      </c>
      <c r="AQ1" s="3" t="s">
        <v>8</v>
      </c>
      <c r="AR1" s="2" t="s">
        <v>27</v>
      </c>
    </row>
    <row r="2" spans="2:44">
      <c r="B2" s="1">
        <v>1</v>
      </c>
      <c r="C2" s="7">
        <v>1.392763</v>
      </c>
      <c r="D2" s="7">
        <v>1.422759</v>
      </c>
      <c r="F2" s="1">
        <v>1</v>
      </c>
      <c r="G2" s="7">
        <v>1.2139939</v>
      </c>
      <c r="H2" s="7">
        <v>1.422759</v>
      </c>
      <c r="J2" s="1">
        <v>1</v>
      </c>
      <c r="K2" s="7">
        <v>0.9351075</v>
      </c>
      <c r="L2" s="7">
        <v>0.4448696</v>
      </c>
      <c r="M2" s="7">
        <v>0.627887</v>
      </c>
      <c r="R2" s="1">
        <v>1</v>
      </c>
      <c r="S2" s="7" t="s">
        <v>10</v>
      </c>
      <c r="T2" s="7">
        <v>1.057594</v>
      </c>
      <c r="U2" s="7">
        <v>1.047581</v>
      </c>
      <c r="V2" s="7">
        <v>1.03898765</v>
      </c>
      <c r="W2" s="7" t="s">
        <v>11</v>
      </c>
      <c r="X2" s="7">
        <v>1.581</v>
      </c>
      <c r="Y2" s="7">
        <v>1.2532</v>
      </c>
      <c r="Z2" s="7">
        <v>1.1987654</v>
      </c>
      <c r="AA2" s="7" t="s">
        <v>12</v>
      </c>
      <c r="AB2" s="7">
        <v>2.375</v>
      </c>
      <c r="AC2" s="7">
        <v>1.912</v>
      </c>
      <c r="AD2" s="7">
        <v>2.251466</v>
      </c>
      <c r="AE2" s="7" t="s">
        <v>13</v>
      </c>
      <c r="AF2" s="7">
        <v>3.618</v>
      </c>
      <c r="AG2" s="7">
        <v>2.513</v>
      </c>
      <c r="AH2" s="7">
        <v>3.3525432</v>
      </c>
      <c r="AJ2" s="1">
        <v>1</v>
      </c>
      <c r="AK2" s="5" t="s">
        <v>14</v>
      </c>
      <c r="AL2" s="11">
        <v>80</v>
      </c>
      <c r="AM2" s="11">
        <v>35</v>
      </c>
      <c r="AN2" s="11">
        <v>75</v>
      </c>
      <c r="AO2" s="5" t="s">
        <v>15</v>
      </c>
      <c r="AP2" s="11">
        <v>99</v>
      </c>
      <c r="AQ2" s="11">
        <v>44</v>
      </c>
      <c r="AR2" s="11">
        <v>105</v>
      </c>
    </row>
    <row r="3" spans="2:44">
      <c r="B3" s="1">
        <v>2</v>
      </c>
      <c r="C3" s="7">
        <v>1.37395</v>
      </c>
      <c r="D3" s="7">
        <v>1.006814</v>
      </c>
      <c r="F3" s="1">
        <v>2</v>
      </c>
      <c r="G3" s="7">
        <v>2.2872968</v>
      </c>
      <c r="H3" s="7">
        <v>1.006814</v>
      </c>
      <c r="J3" s="1">
        <v>2</v>
      </c>
      <c r="K3" s="7">
        <v>1.0389186</v>
      </c>
      <c r="L3" s="7">
        <v>0.5180705</v>
      </c>
      <c r="M3" s="7">
        <v>0.559693</v>
      </c>
      <c r="R3" s="1">
        <v>2</v>
      </c>
      <c r="S3" s="7" t="s">
        <v>10</v>
      </c>
      <c r="T3" s="7">
        <v>1.043696</v>
      </c>
      <c r="U3" s="7">
        <v>1.0394565</v>
      </c>
      <c r="V3" s="7">
        <v>1.0453256</v>
      </c>
      <c r="W3" s="7" t="s">
        <v>11</v>
      </c>
      <c r="X3" s="7">
        <v>1.478</v>
      </c>
      <c r="Y3" s="7">
        <v>1.3718</v>
      </c>
      <c r="Z3" s="7">
        <v>1.507843</v>
      </c>
      <c r="AA3" s="7" t="s">
        <v>12</v>
      </c>
      <c r="AB3" s="7">
        <v>2.796</v>
      </c>
      <c r="AC3" s="7">
        <v>1.753</v>
      </c>
      <c r="AD3" s="7">
        <v>2.4653568</v>
      </c>
      <c r="AE3" s="7" t="s">
        <v>13</v>
      </c>
      <c r="AF3" s="7">
        <v>3.986</v>
      </c>
      <c r="AG3" s="7">
        <v>2.745</v>
      </c>
      <c r="AH3" s="7">
        <v>3.54543</v>
      </c>
      <c r="AJ3" s="1">
        <v>2</v>
      </c>
      <c r="AK3" s="5" t="s">
        <v>14</v>
      </c>
      <c r="AL3" s="11">
        <v>95</v>
      </c>
      <c r="AM3" s="11">
        <v>42</v>
      </c>
      <c r="AN3" s="11">
        <v>91</v>
      </c>
      <c r="AO3" s="5" t="s">
        <v>15</v>
      </c>
      <c r="AP3" s="11">
        <v>125</v>
      </c>
      <c r="AQ3" s="11">
        <v>39</v>
      </c>
      <c r="AR3" s="11">
        <v>110</v>
      </c>
    </row>
    <row r="4" spans="2:44">
      <c r="B4" s="1">
        <v>3</v>
      </c>
      <c r="C4" s="7">
        <v>1.253635</v>
      </c>
      <c r="D4" s="7">
        <v>0.891022</v>
      </c>
      <c r="F4" s="1">
        <v>3</v>
      </c>
      <c r="G4" s="7">
        <v>1.6882266</v>
      </c>
      <c r="H4" s="7">
        <v>0.891022</v>
      </c>
      <c r="J4" s="1">
        <v>3</v>
      </c>
      <c r="K4" s="7">
        <v>1.0259738</v>
      </c>
      <c r="L4" s="7">
        <v>0.58626</v>
      </c>
      <c r="M4" s="7">
        <v>0.420838</v>
      </c>
      <c r="R4" s="1">
        <v>3</v>
      </c>
      <c r="S4" s="7" t="s">
        <v>10</v>
      </c>
      <c r="T4" s="7">
        <v>1.063</v>
      </c>
      <c r="U4" s="7">
        <v>1.023</v>
      </c>
      <c r="V4" s="7">
        <v>1.053</v>
      </c>
      <c r="W4" s="7" t="s">
        <v>11</v>
      </c>
      <c r="X4" s="7">
        <v>1.523</v>
      </c>
      <c r="Y4" s="7">
        <v>1.28</v>
      </c>
      <c r="Z4" s="7">
        <v>1.323</v>
      </c>
      <c r="AA4" s="7" t="s">
        <v>12</v>
      </c>
      <c r="AB4" s="7">
        <v>2.56</v>
      </c>
      <c r="AC4" s="7">
        <v>1.83</v>
      </c>
      <c r="AD4" s="7">
        <v>2.45</v>
      </c>
      <c r="AE4" s="7" t="s">
        <v>13</v>
      </c>
      <c r="AF4" s="7">
        <v>3.94</v>
      </c>
      <c r="AG4" s="7">
        <v>2.63</v>
      </c>
      <c r="AH4" s="7">
        <v>3.67</v>
      </c>
      <c r="AJ4" s="1">
        <v>3</v>
      </c>
      <c r="AK4" s="5" t="s">
        <v>14</v>
      </c>
      <c r="AL4" s="11">
        <v>101</v>
      </c>
      <c r="AM4" s="11">
        <v>65</v>
      </c>
      <c r="AN4" s="11">
        <v>99</v>
      </c>
      <c r="AO4" s="5" t="s">
        <v>15</v>
      </c>
      <c r="AP4" s="11">
        <v>87</v>
      </c>
      <c r="AQ4" s="11">
        <v>75</v>
      </c>
      <c r="AR4" s="11">
        <v>95</v>
      </c>
    </row>
    <row r="5" spans="2:44">
      <c r="B5" s="1">
        <v>4</v>
      </c>
      <c r="C5" s="7">
        <v>0.946965</v>
      </c>
      <c r="D5" s="7">
        <v>0.683466</v>
      </c>
      <c r="F5" s="1">
        <v>4</v>
      </c>
      <c r="G5" s="7">
        <v>2.2627083</v>
      </c>
      <c r="H5" s="7">
        <v>0.683466</v>
      </c>
      <c r="J5" s="1" t="s">
        <v>18</v>
      </c>
      <c r="K5" s="4">
        <f t="shared" ref="K5:M5" si="0">AVERAGE(K2:K4)</f>
        <v>0.999999966666667</v>
      </c>
      <c r="L5" s="4">
        <f t="shared" si="0"/>
        <v>0.516400033333333</v>
      </c>
      <c r="M5" s="4">
        <f t="shared" si="0"/>
        <v>0.536139333333333</v>
      </c>
      <c r="R5" s="1" t="s">
        <v>18</v>
      </c>
      <c r="S5" s="4"/>
      <c r="T5" s="4">
        <f t="shared" ref="T5:V5" si="1">AVERAGE(T2:T4)</f>
        <v>1.05476333333333</v>
      </c>
      <c r="U5" s="4">
        <f t="shared" si="1"/>
        <v>1.03667916666667</v>
      </c>
      <c r="V5" s="4">
        <f t="shared" si="1"/>
        <v>1.04577108333333</v>
      </c>
      <c r="X5" s="4">
        <f t="shared" ref="X5:Z5" si="2">AVERAGE(X2:X4)</f>
        <v>1.52733333333333</v>
      </c>
      <c r="Y5" s="4">
        <f t="shared" si="2"/>
        <v>1.30166666666667</v>
      </c>
      <c r="Z5" s="4">
        <f t="shared" si="2"/>
        <v>1.3432028</v>
      </c>
      <c r="AB5" s="4">
        <f t="shared" ref="AB5:AD5" si="3">AVERAGE(AB2:AB4)</f>
        <v>2.577</v>
      </c>
      <c r="AC5" s="4">
        <f t="shared" si="3"/>
        <v>1.83166666666667</v>
      </c>
      <c r="AD5" s="4">
        <f t="shared" si="3"/>
        <v>2.38894093333333</v>
      </c>
      <c r="AF5" s="4">
        <f t="shared" ref="AF5:AH5" si="4">AVERAGE(AF2:AF4)</f>
        <v>3.848</v>
      </c>
      <c r="AG5" s="4">
        <f t="shared" si="4"/>
        <v>2.62933333333333</v>
      </c>
      <c r="AH5" s="4">
        <f t="shared" si="4"/>
        <v>3.52265773333333</v>
      </c>
      <c r="AJ5" s="1" t="s">
        <v>18</v>
      </c>
      <c r="AK5" s="4"/>
      <c r="AL5" s="4">
        <f t="shared" ref="AL5:AR5" si="5">AVERAGE(AL2:AL4)</f>
        <v>92</v>
      </c>
      <c r="AM5" s="4">
        <f>AVERAGE(AP2:AP4)</f>
        <v>103.666666666667</v>
      </c>
      <c r="AN5" s="4">
        <f>AVERAGE(AQ2:AQ4)</f>
        <v>52.6666666666667</v>
      </c>
      <c r="AP5" s="4">
        <f t="shared" si="5"/>
        <v>103.666666666667</v>
      </c>
      <c r="AQ5" s="4">
        <f t="shared" si="5"/>
        <v>52.6666666666667</v>
      </c>
      <c r="AR5" s="4">
        <f t="shared" si="5"/>
        <v>103.333333333333</v>
      </c>
    </row>
    <row r="6" spans="2:44">
      <c r="B6" s="1">
        <v>5</v>
      </c>
      <c r="C6" s="7">
        <v>1.124094</v>
      </c>
      <c r="D6" s="7">
        <v>0.408231</v>
      </c>
      <c r="F6" s="1">
        <v>5</v>
      </c>
      <c r="G6" s="7">
        <v>1.7911433</v>
      </c>
      <c r="H6" s="7">
        <v>0.408231</v>
      </c>
      <c r="J6" s="1" t="s">
        <v>19</v>
      </c>
      <c r="K6" s="4">
        <f t="shared" ref="K6:M6" si="6">STDEV(K2:K4)</f>
        <v>0.0565700109096978</v>
      </c>
      <c r="L6" s="4">
        <f t="shared" si="6"/>
        <v>0.070710000333781</v>
      </c>
      <c r="M6" s="4">
        <f t="shared" si="6"/>
        <v>0.105514944488131</v>
      </c>
      <c r="R6" s="1" t="s">
        <v>19</v>
      </c>
      <c r="S6" s="4"/>
      <c r="T6" s="4">
        <f t="shared" ref="T6:V6" si="7">STDEV(T2:T4)</f>
        <v>0.00995844412211733</v>
      </c>
      <c r="U6" s="4">
        <f t="shared" si="7"/>
        <v>0.0125236406680859</v>
      </c>
      <c r="V6" s="4">
        <f t="shared" si="7"/>
        <v>0.00701678912899863</v>
      </c>
      <c r="X6" s="4">
        <f t="shared" ref="X6:Z6" si="8">STDEV(X2:X4)</f>
        <v>0.0516365503624451</v>
      </c>
      <c r="Y6" s="4">
        <f t="shared" si="8"/>
        <v>0.062197856340338</v>
      </c>
      <c r="Z6" s="4">
        <f t="shared" si="8"/>
        <v>0.155526060682189</v>
      </c>
      <c r="AB6" s="4">
        <f t="shared" ref="AB6:AD6" si="9">STDEV(AB2:AB4)</f>
        <v>0.211014217530478</v>
      </c>
      <c r="AC6" s="4">
        <f t="shared" si="9"/>
        <v>0.0795131016457875</v>
      </c>
      <c r="AD6" s="4">
        <f t="shared" si="9"/>
        <v>0.119304131520301</v>
      </c>
      <c r="AF6" s="4">
        <f t="shared" ref="AF6:AH6" si="10">STDEV(AF2:AF4)</f>
        <v>0.200509351402871</v>
      </c>
      <c r="AG6" s="4">
        <f t="shared" si="10"/>
        <v>0.116001436772711</v>
      </c>
      <c r="AH6" s="4">
        <f t="shared" si="10"/>
        <v>0.159948857649604</v>
      </c>
      <c r="AJ6" s="1" t="s">
        <v>19</v>
      </c>
      <c r="AK6" s="4"/>
      <c r="AL6" s="4">
        <f t="shared" ref="AL6:AR6" si="11">STDEV(AL2:AL4)</f>
        <v>10.816653826392</v>
      </c>
      <c r="AM6" s="4">
        <f>STDEV(AP2:AP4)</f>
        <v>19.4250697124446</v>
      </c>
      <c r="AN6" s="4">
        <f>STDEV(AQ2:AQ4)</f>
        <v>19.5021366350801</v>
      </c>
      <c r="AP6" s="4">
        <f t="shared" si="11"/>
        <v>19.4250697124446</v>
      </c>
      <c r="AQ6" s="4">
        <f t="shared" si="11"/>
        <v>19.5021366350801</v>
      </c>
      <c r="AR6" s="4">
        <f t="shared" si="11"/>
        <v>7.63762615825973</v>
      </c>
    </row>
    <row r="7" spans="2:44">
      <c r="B7" s="1">
        <v>6</v>
      </c>
      <c r="C7" s="7">
        <v>1.113592</v>
      </c>
      <c r="D7" s="7">
        <v>0.593083</v>
      </c>
      <c r="F7" s="1">
        <v>6</v>
      </c>
      <c r="G7" s="7">
        <v>1.8606846</v>
      </c>
      <c r="H7" s="7">
        <v>0.593083</v>
      </c>
      <c r="J7" s="1" t="s">
        <v>20</v>
      </c>
      <c r="K7" s="4">
        <f t="shared" ref="K7:M7" si="12">K6/SQRT(3)</f>
        <v>0.0326607110267741</v>
      </c>
      <c r="L7" s="4">
        <f t="shared" si="12"/>
        <v>0.040824437727107</v>
      </c>
      <c r="M7" s="4">
        <f t="shared" si="12"/>
        <v>0.0609190816037506</v>
      </c>
      <c r="R7" s="1" t="s">
        <v>20</v>
      </c>
      <c r="S7" s="4"/>
      <c r="T7" s="4">
        <f t="shared" ref="T7:V7" si="13">T6/SQRT(3)</f>
        <v>0.00574951039461429</v>
      </c>
      <c r="U7" s="4">
        <f t="shared" si="13"/>
        <v>0.00723052731095355</v>
      </c>
      <c r="V7" s="4">
        <f t="shared" si="13"/>
        <v>0.0040511450924742</v>
      </c>
      <c r="X7" s="4">
        <f t="shared" ref="X7:Z7" si="14">X6/SQRT(3)</f>
        <v>0.0298123762517814</v>
      </c>
      <c r="Y7" s="4">
        <f t="shared" si="14"/>
        <v>0.0359099491011118</v>
      </c>
      <c r="Z7" s="4">
        <f t="shared" si="14"/>
        <v>0.089793013000864</v>
      </c>
      <c r="AB7" s="4">
        <f t="shared" ref="AB7:AD7" si="15">AB6/SQRT(3)</f>
        <v>0.12182911529406</v>
      </c>
      <c r="AC7" s="4">
        <f t="shared" si="15"/>
        <v>0.0459069106392975</v>
      </c>
      <c r="AD7" s="4">
        <f t="shared" si="15"/>
        <v>0.0688802724486804</v>
      </c>
      <c r="AF7" s="4">
        <f t="shared" ref="AF7:AH7" si="16">AF6/SQRT(3)</f>
        <v>0.115764128007485</v>
      </c>
      <c r="AG7" s="4">
        <f t="shared" si="16"/>
        <v>0.0669734607471083</v>
      </c>
      <c r="AH7" s="4">
        <f t="shared" si="16"/>
        <v>0.0923465160205721</v>
      </c>
      <c r="AJ7" s="1" t="s">
        <v>20</v>
      </c>
      <c r="AK7" s="4"/>
      <c r="AL7" s="4">
        <f t="shared" ref="AL7:AN7" si="17">AL6/SQRT(3)</f>
        <v>6.2449979983984</v>
      </c>
      <c r="AM7" s="4">
        <f t="shared" si="17"/>
        <v>11.2150692275072</v>
      </c>
      <c r="AN7" s="4">
        <f t="shared" si="17"/>
        <v>11.2595638360364</v>
      </c>
      <c r="AP7" s="4">
        <f t="shared" ref="AP7:AR7" si="18">AP6/SQRT(3)</f>
        <v>11.2150692275072</v>
      </c>
      <c r="AQ7" s="4">
        <f t="shared" si="18"/>
        <v>11.2595638360364</v>
      </c>
      <c r="AR7" s="4">
        <f t="shared" si="18"/>
        <v>4.40958551844098</v>
      </c>
    </row>
    <row r="8" spans="2:8">
      <c r="B8" s="1">
        <v>7</v>
      </c>
      <c r="C8" s="7">
        <v>0.792716</v>
      </c>
      <c r="D8" s="7">
        <v>0.662206</v>
      </c>
      <c r="F8" s="1">
        <v>7</v>
      </c>
      <c r="G8" s="7">
        <v>2.0110436</v>
      </c>
      <c r="H8" s="7">
        <v>0.662206</v>
      </c>
    </row>
    <row r="9" spans="2:8">
      <c r="B9" s="1">
        <v>8</v>
      </c>
      <c r="C9" s="7">
        <v>1.159136</v>
      </c>
      <c r="D9" s="7">
        <v>0.514206</v>
      </c>
      <c r="F9" s="1">
        <v>8</v>
      </c>
      <c r="G9" s="7">
        <v>1.7110873</v>
      </c>
      <c r="H9" s="7">
        <v>0.514206</v>
      </c>
    </row>
    <row r="10" spans="2:24">
      <c r="B10" s="1">
        <v>9</v>
      </c>
      <c r="C10" s="7">
        <v>0.889344</v>
      </c>
      <c r="D10" s="7">
        <v>0.49379</v>
      </c>
      <c r="E10" s="4"/>
      <c r="F10" s="1">
        <v>9</v>
      </c>
      <c r="G10" s="7">
        <v>2.2632052</v>
      </c>
      <c r="H10" s="7">
        <v>0.49379</v>
      </c>
      <c r="I10" s="4"/>
      <c r="J10" s="1" t="s">
        <v>22</v>
      </c>
      <c r="K10" s="2"/>
      <c r="L10" s="2" t="s">
        <v>7</v>
      </c>
      <c r="M10" s="3" t="s">
        <v>8</v>
      </c>
      <c r="O10" s="2" t="s">
        <v>7</v>
      </c>
      <c r="P10" s="3" t="s">
        <v>8</v>
      </c>
      <c r="X10" s="11"/>
    </row>
    <row r="11" spans="2:24">
      <c r="B11" s="1">
        <v>10</v>
      </c>
      <c r="C11" s="7">
        <v>0.87275</v>
      </c>
      <c r="D11" s="7">
        <v>0.14582</v>
      </c>
      <c r="E11" s="4"/>
      <c r="F11" s="1">
        <v>10</v>
      </c>
      <c r="G11" s="7">
        <v>2.4576618</v>
      </c>
      <c r="H11" s="7">
        <v>0.14582</v>
      </c>
      <c r="I11" s="4"/>
      <c r="J11" s="1">
        <v>1</v>
      </c>
      <c r="K11" s="5" t="s">
        <v>14</v>
      </c>
      <c r="L11" s="7">
        <v>1.09472</v>
      </c>
      <c r="M11" s="7">
        <v>1.451281</v>
      </c>
      <c r="N11" s="7" t="s">
        <v>15</v>
      </c>
      <c r="O11" s="7">
        <v>1.09374</v>
      </c>
      <c r="P11" s="7">
        <v>1.535654</v>
      </c>
      <c r="X11" s="11"/>
    </row>
    <row r="12" spans="2:28">
      <c r="B12" s="1">
        <v>11</v>
      </c>
      <c r="C12" s="7">
        <v>0.864798</v>
      </c>
      <c r="D12" s="7">
        <v>0.320832</v>
      </c>
      <c r="E12" s="4"/>
      <c r="F12" s="1">
        <v>11</v>
      </c>
      <c r="G12" s="7">
        <v>1.6566627</v>
      </c>
      <c r="H12" s="7">
        <v>0.320832</v>
      </c>
      <c r="I12" s="4"/>
      <c r="J12" s="1">
        <v>2</v>
      </c>
      <c r="K12" s="5" t="s">
        <v>14</v>
      </c>
      <c r="L12" s="7">
        <v>0.95</v>
      </c>
      <c r="M12" s="7">
        <v>1.523345</v>
      </c>
      <c r="N12" s="7" t="s">
        <v>15</v>
      </c>
      <c r="O12" s="7">
        <v>0.83</v>
      </c>
      <c r="P12" s="7">
        <v>1.36543</v>
      </c>
      <c r="S12" s="11"/>
      <c r="T12" s="11"/>
      <c r="U12" s="11"/>
      <c r="V12" s="11"/>
      <c r="X12" s="11"/>
      <c r="Y12" s="11"/>
      <c r="Z12" s="11"/>
      <c r="AA12" s="11"/>
      <c r="AB12" s="11"/>
    </row>
    <row r="13" spans="2:28">
      <c r="B13" s="1">
        <v>12</v>
      </c>
      <c r="C13" s="7">
        <v>0.676413</v>
      </c>
      <c r="D13" s="7">
        <v>0.360126</v>
      </c>
      <c r="E13" s="4"/>
      <c r="F13" s="1">
        <v>12</v>
      </c>
      <c r="G13" s="7">
        <v>2.3715382</v>
      </c>
      <c r="H13" s="7">
        <v>0.360126</v>
      </c>
      <c r="I13" s="4"/>
      <c r="J13" s="1">
        <v>3</v>
      </c>
      <c r="K13" s="5" t="s">
        <v>14</v>
      </c>
      <c r="L13" s="7">
        <v>0.8953428</v>
      </c>
      <c r="M13" s="7">
        <v>1.56</v>
      </c>
      <c r="N13" s="7" t="s">
        <v>15</v>
      </c>
      <c r="O13" s="7">
        <v>0.9343065</v>
      </c>
      <c r="P13" s="7">
        <v>1.42</v>
      </c>
      <c r="S13" s="11"/>
      <c r="T13" s="11"/>
      <c r="U13" s="11"/>
      <c r="V13" s="11"/>
      <c r="X13" s="11"/>
      <c r="Y13" s="11"/>
      <c r="Z13" s="11"/>
      <c r="AA13" s="11"/>
      <c r="AB13" s="11"/>
    </row>
    <row r="14" spans="2:44">
      <c r="B14" s="1">
        <v>13</v>
      </c>
      <c r="C14" s="7">
        <v>1.029205</v>
      </c>
      <c r="D14" s="7">
        <v>0.212055</v>
      </c>
      <c r="E14" s="4"/>
      <c r="F14" s="1">
        <v>13</v>
      </c>
      <c r="G14" s="7">
        <v>2.3861972</v>
      </c>
      <c r="H14" s="7">
        <v>0.212055</v>
      </c>
      <c r="I14" s="4"/>
      <c r="J14" s="1" t="s">
        <v>18</v>
      </c>
      <c r="K14" s="4"/>
      <c r="L14" s="4">
        <f t="shared" ref="L14:P14" si="19">AVERAGE(L11:L13)</f>
        <v>0.980020933333333</v>
      </c>
      <c r="M14" s="4">
        <f t="shared" si="19"/>
        <v>1.511542</v>
      </c>
      <c r="O14" s="4">
        <f t="shared" si="19"/>
        <v>0.952682166666667</v>
      </c>
      <c r="P14" s="4">
        <f t="shared" si="19"/>
        <v>1.44036133333333</v>
      </c>
      <c r="R14" s="1" t="s">
        <v>9</v>
      </c>
      <c r="S14" s="2"/>
      <c r="T14" s="2" t="s">
        <v>7</v>
      </c>
      <c r="U14" s="3" t="s">
        <v>8</v>
      </c>
      <c r="V14" s="2" t="s">
        <v>27</v>
      </c>
      <c r="X14" s="2" t="s">
        <v>7</v>
      </c>
      <c r="Y14" s="3" t="s">
        <v>8</v>
      </c>
      <c r="Z14" s="2" t="s">
        <v>27</v>
      </c>
      <c r="AB14" s="2" t="s">
        <v>7</v>
      </c>
      <c r="AC14" s="3" t="s">
        <v>8</v>
      </c>
      <c r="AD14" s="2" t="s">
        <v>27</v>
      </c>
      <c r="AF14" s="2" t="s">
        <v>7</v>
      </c>
      <c r="AG14" s="3" t="s">
        <v>8</v>
      </c>
      <c r="AH14" s="2" t="s">
        <v>27</v>
      </c>
      <c r="AJ14" s="1" t="s">
        <v>21</v>
      </c>
      <c r="AK14" s="2"/>
      <c r="AL14" s="2" t="s">
        <v>7</v>
      </c>
      <c r="AM14" s="3" t="s">
        <v>8</v>
      </c>
      <c r="AN14" s="2" t="s">
        <v>27</v>
      </c>
      <c r="AP14" s="2" t="s">
        <v>7</v>
      </c>
      <c r="AQ14" s="3" t="s">
        <v>8</v>
      </c>
      <c r="AR14" s="2" t="s">
        <v>27</v>
      </c>
    </row>
    <row r="15" spans="2:44">
      <c r="B15" s="1">
        <v>14</v>
      </c>
      <c r="C15" s="7">
        <v>0.682774</v>
      </c>
      <c r="D15" s="7">
        <v>0.12407</v>
      </c>
      <c r="E15" s="4"/>
      <c r="F15" s="1">
        <v>14</v>
      </c>
      <c r="G15" s="7">
        <v>2.276495</v>
      </c>
      <c r="H15" s="7">
        <v>0.12407</v>
      </c>
      <c r="I15" s="4"/>
      <c r="J15" s="1" t="s">
        <v>19</v>
      </c>
      <c r="K15" s="4"/>
      <c r="L15" s="4">
        <f t="shared" ref="L15:P15" si="20">STDEV(L11:L13)</f>
        <v>0.103023100800807</v>
      </c>
      <c r="M15" s="4">
        <f t="shared" si="20"/>
        <v>0.0553121898590175</v>
      </c>
      <c r="O15" s="4">
        <f t="shared" si="20"/>
        <v>0.132826750860222</v>
      </c>
      <c r="P15" s="4">
        <f t="shared" si="20"/>
        <v>0.0869194481421353</v>
      </c>
      <c r="R15" s="1">
        <v>1</v>
      </c>
      <c r="S15" s="7" t="s">
        <v>10</v>
      </c>
      <c r="T15" s="7">
        <v>1.057594</v>
      </c>
      <c r="U15" s="7">
        <v>1.047581</v>
      </c>
      <c r="V15" s="7">
        <v>1.03898765</v>
      </c>
      <c r="W15" s="7" t="s">
        <v>11</v>
      </c>
      <c r="X15" s="7">
        <v>1.581</v>
      </c>
      <c r="Y15" s="7">
        <v>1.2532</v>
      </c>
      <c r="Z15" s="7">
        <v>1.1987654</v>
      </c>
      <c r="AA15" s="7" t="s">
        <v>12</v>
      </c>
      <c r="AB15" s="7">
        <v>2.375</v>
      </c>
      <c r="AC15" s="7">
        <v>1.912</v>
      </c>
      <c r="AD15" s="7">
        <v>2.251466</v>
      </c>
      <c r="AE15" s="7" t="s">
        <v>13</v>
      </c>
      <c r="AF15" s="7">
        <v>3.618</v>
      </c>
      <c r="AG15" s="7">
        <v>2.513</v>
      </c>
      <c r="AH15" s="7">
        <v>3.3525432</v>
      </c>
      <c r="AJ15" s="1">
        <v>1</v>
      </c>
      <c r="AK15" s="5" t="s">
        <v>14</v>
      </c>
      <c r="AL15" s="11">
        <v>153</v>
      </c>
      <c r="AM15" s="11">
        <v>65</v>
      </c>
      <c r="AN15" s="11">
        <v>145</v>
      </c>
      <c r="AO15" s="5" t="s">
        <v>15</v>
      </c>
      <c r="AP15" s="11">
        <v>191</v>
      </c>
      <c r="AQ15" s="11">
        <v>62</v>
      </c>
      <c r="AR15" s="11">
        <v>184</v>
      </c>
    </row>
    <row r="16" spans="2:44">
      <c r="B16" s="1">
        <v>15</v>
      </c>
      <c r="C16" s="7">
        <v>0.827864</v>
      </c>
      <c r="D16" s="7">
        <v>0.554103</v>
      </c>
      <c r="E16" s="4"/>
      <c r="F16" s="1">
        <v>15</v>
      </c>
      <c r="G16" s="7">
        <v>2.5251074</v>
      </c>
      <c r="H16" s="7">
        <v>0.554103</v>
      </c>
      <c r="I16" s="4"/>
      <c r="J16" s="1" t="s">
        <v>20</v>
      </c>
      <c r="K16" s="4"/>
      <c r="L16" s="4">
        <f t="shared" ref="L16:P16" si="21">L15/SQRT(3)</f>
        <v>0.0594804149800961</v>
      </c>
      <c r="M16" s="4">
        <f t="shared" si="21"/>
        <v>0.0319345077045715</v>
      </c>
      <c r="O16" s="4">
        <f t="shared" si="21"/>
        <v>0.0766875603647324</v>
      </c>
      <c r="P16" s="4">
        <f t="shared" si="21"/>
        <v>0.0501829667826755</v>
      </c>
      <c r="R16" s="1">
        <v>2</v>
      </c>
      <c r="S16" s="7" t="s">
        <v>10</v>
      </c>
      <c r="T16" s="7">
        <v>1.043696</v>
      </c>
      <c r="U16" s="7">
        <v>1.0394565</v>
      </c>
      <c r="V16" s="7">
        <v>1.064324</v>
      </c>
      <c r="W16" s="7" t="s">
        <v>11</v>
      </c>
      <c r="X16" s="7">
        <v>1.478</v>
      </c>
      <c r="Y16" s="7">
        <v>1.3718</v>
      </c>
      <c r="Z16" s="7">
        <v>1.65432</v>
      </c>
      <c r="AA16" s="7" t="s">
        <v>12</v>
      </c>
      <c r="AB16" s="7">
        <v>2.796</v>
      </c>
      <c r="AC16" s="7">
        <v>1.753</v>
      </c>
      <c r="AD16" s="7">
        <v>2.534568</v>
      </c>
      <c r="AE16" s="7" t="s">
        <v>13</v>
      </c>
      <c r="AF16" s="7">
        <v>3.986</v>
      </c>
      <c r="AG16" s="7">
        <v>2.745</v>
      </c>
      <c r="AH16" s="7">
        <v>3.74387</v>
      </c>
      <c r="AJ16" s="1">
        <v>2</v>
      </c>
      <c r="AK16" s="5" t="s">
        <v>14</v>
      </c>
      <c r="AL16" s="11">
        <v>165</v>
      </c>
      <c r="AM16" s="11">
        <v>85</v>
      </c>
      <c r="AN16" s="11">
        <v>160</v>
      </c>
      <c r="AO16" s="5" t="s">
        <v>15</v>
      </c>
      <c r="AP16" s="11">
        <v>182</v>
      </c>
      <c r="AQ16" s="11">
        <v>80</v>
      </c>
      <c r="AR16" s="11">
        <v>176</v>
      </c>
    </row>
    <row r="17" spans="2:44">
      <c r="B17" s="1" t="s">
        <v>18</v>
      </c>
      <c r="C17" s="4">
        <f t="shared" ref="C17:H17" si="22">AVERAGE(C2:C16)</f>
        <v>0.999999933333333</v>
      </c>
      <c r="D17" s="4">
        <f t="shared" si="22"/>
        <v>0.559505533333333</v>
      </c>
      <c r="E17" s="4"/>
      <c r="F17" s="1" t="s">
        <v>18</v>
      </c>
      <c r="G17" s="4">
        <f t="shared" si="22"/>
        <v>2.05087012666667</v>
      </c>
      <c r="H17" s="4">
        <f t="shared" si="22"/>
        <v>0.559505533333333</v>
      </c>
      <c r="I17" s="4"/>
      <c r="J17" s="4"/>
      <c r="M17" s="4"/>
      <c r="N17" s="4"/>
      <c r="O17" s="4"/>
      <c r="R17" s="1">
        <v>3</v>
      </c>
      <c r="S17" s="7" t="s">
        <v>10</v>
      </c>
      <c r="T17" s="7">
        <v>1.153696</v>
      </c>
      <c r="U17" s="7">
        <v>1.1394565</v>
      </c>
      <c r="V17" s="7">
        <v>1.1586543</v>
      </c>
      <c r="W17" s="7" t="s">
        <v>11</v>
      </c>
      <c r="X17" s="7">
        <v>1.63</v>
      </c>
      <c r="Y17" s="7">
        <v>1.4318</v>
      </c>
      <c r="Z17" s="7">
        <v>1.56543</v>
      </c>
      <c r="AA17" s="7" t="s">
        <v>12</v>
      </c>
      <c r="AB17" s="7">
        <v>2.89</v>
      </c>
      <c r="AC17" s="7">
        <v>2.0753</v>
      </c>
      <c r="AD17" s="7">
        <v>2.424568</v>
      </c>
      <c r="AE17" s="7" t="s">
        <v>13</v>
      </c>
      <c r="AF17" s="7">
        <v>4.4</v>
      </c>
      <c r="AG17" s="7">
        <v>2.3</v>
      </c>
      <c r="AH17" s="7">
        <v>3.965432</v>
      </c>
      <c r="AJ17" s="1">
        <v>3</v>
      </c>
      <c r="AK17" s="5" t="s">
        <v>14</v>
      </c>
      <c r="AL17" s="11">
        <v>173</v>
      </c>
      <c r="AM17" s="11">
        <v>75</v>
      </c>
      <c r="AN17" s="11">
        <v>165</v>
      </c>
      <c r="AO17" s="5" t="s">
        <v>15</v>
      </c>
      <c r="AP17" s="11">
        <v>187</v>
      </c>
      <c r="AQ17" s="11">
        <v>71</v>
      </c>
      <c r="AR17" s="11">
        <v>182</v>
      </c>
    </row>
    <row r="18" spans="2:44">
      <c r="B18" s="1" t="s">
        <v>19</v>
      </c>
      <c r="C18" s="4">
        <f t="shared" ref="C18:H18" si="23">STDEV(C2:C16)</f>
        <v>0.229965788973822</v>
      </c>
      <c r="D18" s="4">
        <f t="shared" si="23"/>
        <v>0.347408601661104</v>
      </c>
      <c r="F18" s="1" t="s">
        <v>19</v>
      </c>
      <c r="G18" s="4">
        <f t="shared" si="23"/>
        <v>0.378941871593629</v>
      </c>
      <c r="H18" s="4">
        <f t="shared" si="23"/>
        <v>0.347408601661104</v>
      </c>
      <c r="J18" s="1" t="s">
        <v>23</v>
      </c>
      <c r="K18" s="2"/>
      <c r="L18" s="2" t="s">
        <v>29</v>
      </c>
      <c r="M18" s="2" t="s">
        <v>25</v>
      </c>
      <c r="O18" s="2" t="s">
        <v>29</v>
      </c>
      <c r="P18" s="2" t="s">
        <v>25</v>
      </c>
      <c r="R18" s="1" t="s">
        <v>18</v>
      </c>
      <c r="S18" s="4"/>
      <c r="T18" s="4">
        <f>AVERAGE(T15:T17)</f>
        <v>1.08499533333333</v>
      </c>
      <c r="U18" s="4">
        <f>AVERAGE(X15:X17)</f>
        <v>1.563</v>
      </c>
      <c r="V18" s="4">
        <f>AVERAGE(AB15:AB17)</f>
        <v>2.687</v>
      </c>
      <c r="X18" s="4">
        <f>AVERAGE(X15:X17)</f>
        <v>1.563</v>
      </c>
      <c r="Y18" s="4">
        <f t="shared" ref="Y18:AD18" si="24">AVERAGE(Y15:Y17)</f>
        <v>1.35226666666667</v>
      </c>
      <c r="Z18" s="4">
        <f t="shared" si="24"/>
        <v>1.47283846666667</v>
      </c>
      <c r="AB18" s="4">
        <f t="shared" si="24"/>
        <v>2.687</v>
      </c>
      <c r="AC18" s="4">
        <f t="shared" si="24"/>
        <v>1.91343333333333</v>
      </c>
      <c r="AD18" s="4">
        <f t="shared" si="24"/>
        <v>2.403534</v>
      </c>
      <c r="AF18" s="4">
        <f t="shared" ref="AF18:AH18" si="25">AVERAGE(AF15:AF17)</f>
        <v>4.00133333333333</v>
      </c>
      <c r="AG18" s="4">
        <f t="shared" si="25"/>
        <v>2.51933333333333</v>
      </c>
      <c r="AH18" s="4">
        <f t="shared" si="25"/>
        <v>3.68728173333333</v>
      </c>
      <c r="AJ18" s="1" t="s">
        <v>18</v>
      </c>
      <c r="AK18" s="4"/>
      <c r="AL18" s="4">
        <f>AVERAGE(AL15:AL17)</f>
        <v>163.666666666667</v>
      </c>
      <c r="AM18" s="4">
        <f>AVERAGE(AP15:AP17)</f>
        <v>186.666666666667</v>
      </c>
      <c r="AN18" s="4">
        <f>AVERAGE(AQ15:AQ17)</f>
        <v>71</v>
      </c>
      <c r="AP18" s="4">
        <f t="shared" ref="AP18:AR18" si="26">AVERAGE(AP15:AP17)</f>
        <v>186.666666666667</v>
      </c>
      <c r="AQ18" s="4">
        <f t="shared" si="26"/>
        <v>71</v>
      </c>
      <c r="AR18" s="4">
        <f t="shared" si="26"/>
        <v>180.666666666667</v>
      </c>
    </row>
    <row r="19" spans="2:44">
      <c r="B19" s="1" t="s">
        <v>20</v>
      </c>
      <c r="C19" s="4">
        <f t="shared" ref="C19:H19" si="27">C18/SQRT(15)</f>
        <v>0.0593769113928708</v>
      </c>
      <c r="D19" s="4">
        <f t="shared" si="27"/>
        <v>0.0897005152375109</v>
      </c>
      <c r="F19" s="1" t="s">
        <v>20</v>
      </c>
      <c r="G19" s="4">
        <f t="shared" si="27"/>
        <v>0.0978423705241864</v>
      </c>
      <c r="H19" s="4">
        <f t="shared" si="27"/>
        <v>0.0897005152375109</v>
      </c>
      <c r="J19" s="1">
        <v>1</v>
      </c>
      <c r="K19" s="5" t="s">
        <v>30</v>
      </c>
      <c r="L19" s="7">
        <v>1.0790179</v>
      </c>
      <c r="M19" s="7">
        <v>0.5368446</v>
      </c>
      <c r="N19" s="5" t="s">
        <v>31</v>
      </c>
      <c r="O19" s="7">
        <v>0.9128792</v>
      </c>
      <c r="P19" s="7">
        <v>0.8439021</v>
      </c>
      <c r="R19" s="1" t="s">
        <v>19</v>
      </c>
      <c r="S19" s="4"/>
      <c r="T19" s="4">
        <f>STDEV(T15:T17)</f>
        <v>0.0599009582672376</v>
      </c>
      <c r="U19" s="4">
        <f>STDEV(X15:X17)</f>
        <v>0.0775822144566652</v>
      </c>
      <c r="V19" s="4">
        <f>STDEV(AB15:AB17)</f>
        <v>0.274257178575147</v>
      </c>
      <c r="X19" s="4">
        <f>STDEV(X15:X17)</f>
        <v>0.0775822144566652</v>
      </c>
      <c r="Y19" s="4">
        <f t="shared" ref="Y19:AD19" si="28">STDEV(Y15:Y17)</f>
        <v>0.0908881363728695</v>
      </c>
      <c r="Z19" s="4">
        <f t="shared" si="28"/>
        <v>0.241479590087968</v>
      </c>
      <c r="AB19" s="4">
        <f t="shared" si="28"/>
        <v>0.274257178575147</v>
      </c>
      <c r="AC19" s="4">
        <f t="shared" si="28"/>
        <v>0.161154780671668</v>
      </c>
      <c r="AD19" s="4">
        <f t="shared" si="28"/>
        <v>0.14271828007652</v>
      </c>
      <c r="AF19" s="4">
        <f t="shared" ref="AF19:AH19" si="29">STDEV(AF15:AF17)</f>
        <v>0.391225425213308</v>
      </c>
      <c r="AG19" s="4">
        <f t="shared" si="29"/>
        <v>0.22256759272934</v>
      </c>
      <c r="AH19" s="4">
        <f t="shared" si="29"/>
        <v>0.31033827387967</v>
      </c>
      <c r="AJ19" s="1" t="s">
        <v>19</v>
      </c>
      <c r="AK19" s="4"/>
      <c r="AL19" s="4">
        <f>AVERAGE(AL16:AL18)</f>
        <v>167.222222222222</v>
      </c>
      <c r="AM19" s="4">
        <f>STDEV(AP15:AP17)</f>
        <v>4.50924975282289</v>
      </c>
      <c r="AN19" s="4">
        <f>STDEV(AQ15:AQ17)</f>
        <v>9</v>
      </c>
      <c r="AP19" s="4">
        <f t="shared" ref="AP19:AR19" si="30">STDEV(AP15:AP17)</f>
        <v>4.50924975282289</v>
      </c>
      <c r="AQ19" s="4">
        <f t="shared" si="30"/>
        <v>9</v>
      </c>
      <c r="AR19" s="4">
        <f t="shared" si="30"/>
        <v>4.16333199893227</v>
      </c>
    </row>
    <row r="20" spans="3:44">
      <c r="C20" s="4"/>
      <c r="D20" s="4"/>
      <c r="G20" s="4"/>
      <c r="H20" s="4"/>
      <c r="J20" s="1">
        <v>2</v>
      </c>
      <c r="K20" s="5" t="s">
        <v>30</v>
      </c>
      <c r="L20" s="7">
        <v>0.9713135</v>
      </c>
      <c r="M20" s="7">
        <v>0.542179</v>
      </c>
      <c r="N20" s="5" t="s">
        <v>31</v>
      </c>
      <c r="O20" s="7">
        <v>0.9720937</v>
      </c>
      <c r="P20" s="7">
        <v>0.9113827</v>
      </c>
      <c r="R20" s="1" t="s">
        <v>20</v>
      </c>
      <c r="S20" s="4"/>
      <c r="T20" s="4">
        <f t="shared" ref="T20:V20" si="31">T19/SQRT(3)</f>
        <v>0.0345838343803062</v>
      </c>
      <c r="U20" s="4">
        <f t="shared" si="31"/>
        <v>0.0447921124008829</v>
      </c>
      <c r="V20" s="4">
        <f t="shared" si="31"/>
        <v>0.158342455877548</v>
      </c>
      <c r="X20" s="4">
        <f t="shared" ref="X20:Z20" si="32">X19/SQRT(3)</f>
        <v>0.0447921124008829</v>
      </c>
      <c r="Y20" s="4">
        <f t="shared" si="32"/>
        <v>0.0524742900010196</v>
      </c>
      <c r="Z20" s="4">
        <f t="shared" si="32"/>
        <v>0.139418306341089</v>
      </c>
      <c r="AB20" s="4">
        <f t="shared" ref="AB20:AD20" si="33">AB19/SQRT(3)</f>
        <v>0.158342455877548</v>
      </c>
      <c r="AC20" s="4">
        <f t="shared" si="33"/>
        <v>0.0930427560019825</v>
      </c>
      <c r="AD20" s="4">
        <f t="shared" si="33"/>
        <v>0.0823984374204592</v>
      </c>
      <c r="AF20" s="4">
        <f t="shared" ref="AF20:AH20" si="34">AF19/SQRT(3)</f>
        <v>0.225874104560729</v>
      </c>
      <c r="AG20" s="4">
        <f t="shared" si="34"/>
        <v>0.128499459575172</v>
      </c>
      <c r="AH20" s="4">
        <f t="shared" si="34"/>
        <v>0.179173885964272</v>
      </c>
      <c r="AJ20" s="1" t="s">
        <v>20</v>
      </c>
      <c r="AK20" s="4"/>
      <c r="AL20" s="4">
        <f t="shared" ref="AL20:AN20" si="35">AL19/SQRT(3)</f>
        <v>96.5457950144874</v>
      </c>
      <c r="AM20" s="4">
        <f t="shared" si="35"/>
        <v>2.60341655863555</v>
      </c>
      <c r="AN20" s="4">
        <f t="shared" si="35"/>
        <v>5.19615242270663</v>
      </c>
      <c r="AP20" s="4">
        <f t="shared" ref="AP20:AR20" si="36">AP19/SQRT(3)</f>
        <v>2.60341655863555</v>
      </c>
      <c r="AQ20" s="4">
        <f t="shared" si="36"/>
        <v>5.19615242270663</v>
      </c>
      <c r="AR20" s="4">
        <f t="shared" si="36"/>
        <v>2.40370085030933</v>
      </c>
    </row>
    <row r="21" spans="3:16">
      <c r="C21" s="4"/>
      <c r="D21" s="4"/>
      <c r="G21" s="4"/>
      <c r="H21" s="4"/>
      <c r="J21" s="1">
        <v>3</v>
      </c>
      <c r="K21" s="5" t="s">
        <v>30</v>
      </c>
      <c r="L21" s="7">
        <v>0.9496686</v>
      </c>
      <c r="M21" s="7">
        <v>0.6143694</v>
      </c>
      <c r="N21" s="5" t="s">
        <v>31</v>
      </c>
      <c r="O21" s="7">
        <v>1.115027</v>
      </c>
      <c r="P21" s="7">
        <v>0.9538052</v>
      </c>
    </row>
    <row r="22" spans="3:33">
      <c r="C22" s="4"/>
      <c r="D22" s="4"/>
      <c r="G22" s="4"/>
      <c r="H22" s="4"/>
      <c r="J22" s="1" t="s">
        <v>18</v>
      </c>
      <c r="K22" s="4"/>
      <c r="L22" s="4">
        <f t="shared" ref="L22:P22" si="37">AVERAGE(L19:L21)</f>
        <v>1</v>
      </c>
      <c r="M22" s="4">
        <f t="shared" si="37"/>
        <v>0.564464333333333</v>
      </c>
      <c r="O22" s="4">
        <f t="shared" si="37"/>
        <v>0.999999966666667</v>
      </c>
      <c r="P22" s="4">
        <f t="shared" si="37"/>
        <v>0.90303</v>
      </c>
      <c r="AC22" s="11"/>
      <c r="AD22" s="11"/>
      <c r="AE22" s="11"/>
      <c r="AF22" s="11"/>
      <c r="AG22" s="11"/>
    </row>
    <row r="23" spans="3:44">
      <c r="C23" s="4"/>
      <c r="D23" s="4"/>
      <c r="G23" s="4"/>
      <c r="H23" s="4"/>
      <c r="J23" s="1" t="s">
        <v>19</v>
      </c>
      <c r="K23" s="4"/>
      <c r="L23" s="4">
        <f t="shared" ref="L23:P23" si="38">STDEV(L19:L21)</f>
        <v>0.069282009312014</v>
      </c>
      <c r="M23" s="4">
        <f t="shared" si="38"/>
        <v>0.0433012784464077</v>
      </c>
      <c r="O23" s="4">
        <f t="shared" si="38"/>
        <v>0.103923063131642</v>
      </c>
      <c r="P23" s="4">
        <f t="shared" si="38"/>
        <v>0.0554256127198428</v>
      </c>
      <c r="AC23" s="11"/>
      <c r="AD23" s="11"/>
      <c r="AE23" s="11"/>
      <c r="AF23" s="11"/>
      <c r="AG23" s="11"/>
      <c r="AH23" s="11"/>
      <c r="AI23" s="11"/>
      <c r="AQ23" s="11"/>
      <c r="AR23" s="11"/>
    </row>
    <row r="24" spans="3:44">
      <c r="C24" s="4"/>
      <c r="D24" s="4"/>
      <c r="G24" s="4"/>
      <c r="H24" s="4"/>
      <c r="J24" s="1" t="s">
        <v>20</v>
      </c>
      <c r="K24" s="4"/>
      <c r="L24" s="4">
        <f t="shared" ref="L24:P24" si="39">L23/SQRT(3)</f>
        <v>0.0399999867262895</v>
      </c>
      <c r="M24" s="4">
        <f t="shared" si="39"/>
        <v>0.0250000047672884</v>
      </c>
      <c r="O24" s="4">
        <f t="shared" si="39"/>
        <v>0.0600000084740642</v>
      </c>
      <c r="P24" s="4">
        <f t="shared" si="39"/>
        <v>0.0319999924238012</v>
      </c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</row>
    <row r="25" spans="3:44">
      <c r="C25" s="4"/>
      <c r="D25" s="4"/>
      <c r="G25" s="4"/>
      <c r="H25" s="4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</row>
    <row r="26" spans="3:44">
      <c r="C26" s="4"/>
      <c r="D26" s="4"/>
      <c r="G26" s="4"/>
      <c r="H26" s="4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</row>
    <row r="27" spans="3:44">
      <c r="C27" s="4"/>
      <c r="D27" s="4"/>
      <c r="G27" s="4"/>
      <c r="H27" s="4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Q27" s="11"/>
      <c r="AR27" s="11"/>
    </row>
    <row r="28" spans="3:44">
      <c r="C28" s="4"/>
      <c r="D28" s="4"/>
      <c r="G28" s="4"/>
      <c r="H28" s="4"/>
      <c r="AC28" s="11"/>
      <c r="AD28" s="11"/>
      <c r="AE28" s="11"/>
      <c r="AF28" s="11"/>
      <c r="AG28" s="11"/>
      <c r="AH28" s="11"/>
      <c r="AI28" s="11"/>
      <c r="AQ28" s="11"/>
      <c r="AR28" s="11"/>
    </row>
    <row r="29" spans="29:44">
      <c r="AC29" s="11"/>
      <c r="AD29" s="11"/>
      <c r="AE29" s="11"/>
      <c r="AF29" s="11"/>
      <c r="AG29" s="11"/>
      <c r="AH29" s="11"/>
      <c r="AI29" s="11"/>
      <c r="AQ29" s="11"/>
      <c r="AR29" s="11"/>
    </row>
    <row r="30" spans="29:44">
      <c r="AC30" s="11"/>
      <c r="AD30" s="11"/>
      <c r="AE30" s="11"/>
      <c r="AF30" s="11"/>
      <c r="AG30" s="11"/>
      <c r="AH30" s="11"/>
      <c r="AI30" s="11"/>
      <c r="AQ30" s="11"/>
      <c r="AR30" s="11"/>
    </row>
    <row r="31" spans="30:44">
      <c r="AD31" s="11"/>
      <c r="AE31" s="11"/>
      <c r="AF31" s="11"/>
      <c r="AG31" s="11"/>
      <c r="AH31" s="11"/>
      <c r="AI31" s="11"/>
      <c r="AQ31" s="11"/>
      <c r="AR31" s="11"/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30"/>
  <sheetViews>
    <sheetView topLeftCell="Q1" workbookViewId="0">
      <selection activeCell="X23" sqref="X23"/>
    </sheetView>
  </sheetViews>
  <sheetFormatPr defaultColWidth="9" defaultRowHeight="14"/>
  <cols>
    <col min="1" max="1" width="6.44166666666667" style="6" customWidth="1"/>
    <col min="2" max="2" width="9" style="6"/>
    <col min="3" max="3" width="12.4416666666667" style="6" customWidth="1"/>
    <col min="4" max="4" width="15.5583333333333" style="6" customWidth="1"/>
    <col min="5" max="5" width="12.4416666666667" style="6" customWidth="1"/>
    <col min="6" max="6" width="9.88333333333333" style="6" customWidth="1"/>
    <col min="7" max="9" width="9" style="6"/>
    <col min="10" max="10" width="12.8833333333333" style="6" customWidth="1"/>
    <col min="11" max="11" width="12" style="6" customWidth="1"/>
    <col min="12" max="12" width="23.2166666666667" style="6" customWidth="1"/>
    <col min="13" max="15" width="9" style="6"/>
    <col min="16" max="16" width="12.1083333333333" style="6" customWidth="1"/>
    <col min="17" max="17" width="10.6666666666667" style="6" customWidth="1"/>
    <col min="18" max="18" width="9" style="6"/>
    <col min="19" max="19" width="14.775" style="6" customWidth="1"/>
    <col min="20" max="20" width="12.3333333333333" style="6" customWidth="1"/>
    <col min="21" max="21" width="9" style="6"/>
    <col min="22" max="22" width="15" style="6" customWidth="1"/>
    <col min="23" max="24" width="9" style="6"/>
    <col min="25" max="25" width="15.6666666666667" style="6" customWidth="1"/>
    <col min="26" max="26" width="21.2166666666667" style="6" customWidth="1"/>
    <col min="27" max="27" width="12.5833333333333" style="6" customWidth="1"/>
    <col min="28" max="28" width="9.44166666666667" style="6"/>
    <col min="29" max="29" width="18.3333333333333" style="6" customWidth="1"/>
    <col min="30" max="30" width="16.1083333333333" style="6" customWidth="1"/>
    <col min="31" max="32" width="9" style="6"/>
    <col min="33" max="33" width="14.2166666666667" style="6" customWidth="1"/>
    <col min="34" max="34" width="20.1083333333333" style="6" customWidth="1"/>
    <col min="35" max="36" width="9" style="6"/>
    <col min="37" max="37" width="15.5583333333333" style="6" customWidth="1"/>
    <col min="38" max="38" width="19.4416666666667" style="6" customWidth="1"/>
    <col min="39" max="16384" width="9" style="6"/>
  </cols>
  <sheetData>
    <row r="1" s="6" customFormat="1" spans="1:27">
      <c r="A1" s="1" t="s">
        <v>0</v>
      </c>
      <c r="B1" s="1" t="s">
        <v>1</v>
      </c>
      <c r="C1" s="2" t="s">
        <v>2</v>
      </c>
      <c r="D1" s="2" t="s">
        <v>3</v>
      </c>
      <c r="F1" s="1" t="s">
        <v>4</v>
      </c>
      <c r="G1" s="2" t="s">
        <v>32</v>
      </c>
      <c r="H1" s="2" t="s">
        <v>25</v>
      </c>
      <c r="J1" s="1" t="s">
        <v>16</v>
      </c>
      <c r="K1" s="2" t="s">
        <v>32</v>
      </c>
      <c r="L1" s="3" t="s">
        <v>24</v>
      </c>
      <c r="N1" s="6" t="s">
        <v>22</v>
      </c>
      <c r="S1" s="1" t="s">
        <v>28</v>
      </c>
      <c r="T1" s="2"/>
      <c r="U1" s="2" t="s">
        <v>29</v>
      </c>
      <c r="V1" s="2" t="s">
        <v>33</v>
      </c>
      <c r="X1" s="6" t="s">
        <v>21</v>
      </c>
      <c r="Y1" s="6"/>
      <c r="Z1" s="2" t="s">
        <v>29</v>
      </c>
      <c r="AA1" s="2" t="s">
        <v>33</v>
      </c>
    </row>
    <row r="2" s="6" customFormat="1" spans="1:27">
      <c r="A2" s="1"/>
      <c r="B2" s="1">
        <v>1</v>
      </c>
      <c r="C2" s="7">
        <v>0.180841</v>
      </c>
      <c r="D2" s="7">
        <v>2.109133</v>
      </c>
      <c r="E2" s="8"/>
      <c r="F2" s="1">
        <v>1</v>
      </c>
      <c r="G2" s="7">
        <v>1.12507</v>
      </c>
      <c r="H2" s="7">
        <v>1.422759</v>
      </c>
      <c r="I2" s="8"/>
      <c r="J2" s="1">
        <v>1</v>
      </c>
      <c r="K2" s="7">
        <v>1.12507</v>
      </c>
      <c r="L2" s="7">
        <v>1.2139939</v>
      </c>
      <c r="N2" s="6" t="s">
        <v>34</v>
      </c>
      <c r="O2" s="10"/>
      <c r="P2" s="10"/>
      <c r="Q2" s="10"/>
      <c r="R2" s="10"/>
      <c r="S2" s="1">
        <v>1</v>
      </c>
      <c r="T2" s="5" t="s">
        <v>14</v>
      </c>
      <c r="U2" s="7">
        <v>0.9855967</v>
      </c>
      <c r="V2" s="7">
        <v>0.6301049</v>
      </c>
      <c r="X2" s="13">
        <v>1</v>
      </c>
      <c r="Y2" s="5" t="s">
        <v>14</v>
      </c>
      <c r="Z2" s="7">
        <v>0.998505187842602</v>
      </c>
      <c r="AA2" s="7">
        <v>0.479684988706226</v>
      </c>
    </row>
    <row r="3" s="6" customFormat="1" spans="1:27">
      <c r="A3" s="1"/>
      <c r="B3" s="1">
        <v>2</v>
      </c>
      <c r="C3" s="7">
        <v>0.441353</v>
      </c>
      <c r="D3" s="7">
        <v>1.943264</v>
      </c>
      <c r="E3" s="8"/>
      <c r="F3" s="1">
        <v>2</v>
      </c>
      <c r="G3" s="7">
        <v>1.853456</v>
      </c>
      <c r="H3" s="7">
        <v>1.006814</v>
      </c>
      <c r="I3" s="8"/>
      <c r="J3" s="1">
        <v>2</v>
      </c>
      <c r="K3" s="7">
        <v>1.853456</v>
      </c>
      <c r="L3" s="7">
        <v>2.2872968</v>
      </c>
      <c r="O3" s="10"/>
      <c r="P3" s="10"/>
      <c r="Q3" s="10"/>
      <c r="R3" s="10"/>
      <c r="S3" s="1">
        <v>2</v>
      </c>
      <c r="T3" s="5" t="s">
        <v>14</v>
      </c>
      <c r="U3" s="7">
        <v>1.1094667</v>
      </c>
      <c r="V3" s="7">
        <v>0.4858305</v>
      </c>
      <c r="X3" s="13">
        <v>2</v>
      </c>
      <c r="Y3" s="5" t="s">
        <v>14</v>
      </c>
      <c r="Z3" s="7">
        <v>0.914154541751086</v>
      </c>
      <c r="AA3" s="7">
        <v>0.499493351674847</v>
      </c>
    </row>
    <row r="4" s="6" customFormat="1" spans="1:27">
      <c r="A4" s="1"/>
      <c r="B4" s="1">
        <v>3</v>
      </c>
      <c r="C4" s="7">
        <v>0.857281</v>
      </c>
      <c r="D4" s="7">
        <v>2.579331</v>
      </c>
      <c r="E4" s="8"/>
      <c r="F4" s="1">
        <v>3</v>
      </c>
      <c r="G4" s="7">
        <v>1.12786</v>
      </c>
      <c r="H4" s="7">
        <v>0.891022</v>
      </c>
      <c r="I4" s="8"/>
      <c r="J4" s="1">
        <v>3</v>
      </c>
      <c r="K4" s="7">
        <v>1.12786</v>
      </c>
      <c r="L4" s="7">
        <v>1.6882266</v>
      </c>
      <c r="N4" s="1" t="s">
        <v>6</v>
      </c>
      <c r="O4" s="2" t="s">
        <v>17</v>
      </c>
      <c r="P4" s="1" t="s">
        <v>14</v>
      </c>
      <c r="Q4" s="2" t="s">
        <v>15</v>
      </c>
      <c r="R4" s="10"/>
      <c r="S4" s="1">
        <v>3</v>
      </c>
      <c r="T4" s="5" t="s">
        <v>14</v>
      </c>
      <c r="U4" s="7">
        <v>0.9049366</v>
      </c>
      <c r="V4" s="7">
        <v>0.5296562</v>
      </c>
      <c r="X4" s="13">
        <v>3</v>
      </c>
      <c r="Y4" s="5" t="s">
        <v>14</v>
      </c>
      <c r="Z4" s="7">
        <v>1.08734027040631</v>
      </c>
      <c r="AA4" s="7">
        <v>0.370821659618927</v>
      </c>
    </row>
    <row r="5" s="6" customFormat="1" spans="1:27">
      <c r="A5" s="1"/>
      <c r="B5" s="1">
        <v>4</v>
      </c>
      <c r="C5" s="7">
        <v>0.872477</v>
      </c>
      <c r="D5" s="7">
        <v>2.299395</v>
      </c>
      <c r="E5" s="8"/>
      <c r="F5" s="1">
        <v>4</v>
      </c>
      <c r="G5" s="7">
        <v>2.109133</v>
      </c>
      <c r="H5" s="7">
        <v>0.683466</v>
      </c>
      <c r="I5" s="8"/>
      <c r="J5" s="1">
        <v>4</v>
      </c>
      <c r="K5" s="7">
        <v>2.109133</v>
      </c>
      <c r="L5" s="7">
        <v>2.2627083</v>
      </c>
      <c r="N5" s="1">
        <v>1</v>
      </c>
      <c r="O5" s="7">
        <v>0.9431036</v>
      </c>
      <c r="P5" s="7">
        <v>2.2794394</v>
      </c>
      <c r="Q5" s="7">
        <v>1.8104155</v>
      </c>
      <c r="R5" s="10"/>
      <c r="S5" s="1" t="s">
        <v>18</v>
      </c>
      <c r="T5" s="4"/>
      <c r="U5" s="4">
        <f t="shared" ref="U5:AA5" si="0">AVERAGE(U2:U4)</f>
        <v>1</v>
      </c>
      <c r="V5" s="4">
        <f t="shared" si="0"/>
        <v>0.548530533333333</v>
      </c>
      <c r="X5" s="1" t="s">
        <v>18</v>
      </c>
      <c r="Y5" s="6"/>
      <c r="Z5" s="12">
        <f t="shared" si="0"/>
        <v>0.999999999999999</v>
      </c>
      <c r="AA5" s="12">
        <f t="shared" si="0"/>
        <v>0.45</v>
      </c>
    </row>
    <row r="6" s="6" customFormat="1" spans="1:27">
      <c r="A6" s="1"/>
      <c r="B6" s="1">
        <v>5</v>
      </c>
      <c r="C6" s="7">
        <v>0.916239</v>
      </c>
      <c r="D6" s="7">
        <v>1.853456</v>
      </c>
      <c r="E6" s="8"/>
      <c r="F6" s="1">
        <v>5</v>
      </c>
      <c r="G6" s="7">
        <v>1.559091</v>
      </c>
      <c r="H6" s="7">
        <v>0.408231</v>
      </c>
      <c r="I6" s="8"/>
      <c r="J6" s="1">
        <v>5</v>
      </c>
      <c r="K6" s="7">
        <v>1.559091</v>
      </c>
      <c r="L6" s="7">
        <v>1.7911433</v>
      </c>
      <c r="N6" s="1">
        <v>2</v>
      </c>
      <c r="O6" s="7">
        <v>1.0562348</v>
      </c>
      <c r="P6" s="7">
        <v>2.2761912</v>
      </c>
      <c r="Q6" s="7">
        <v>1.955962</v>
      </c>
      <c r="R6" s="10"/>
      <c r="S6" s="1" t="s">
        <v>19</v>
      </c>
      <c r="T6" s="4"/>
      <c r="U6" s="4">
        <f t="shared" ref="U6:AA6" si="1">STDEV(U2:U4)</f>
        <v>0.10302296704944</v>
      </c>
      <c r="V6" s="4">
        <f t="shared" si="1"/>
        <v>0.0739659108503597</v>
      </c>
      <c r="X6" s="1" t="s">
        <v>19</v>
      </c>
      <c r="Y6" s="6"/>
      <c r="Z6" s="12">
        <f t="shared" si="1"/>
        <v>0.0866025403784418</v>
      </c>
      <c r="AA6" s="12">
        <f t="shared" si="1"/>
        <v>0.0692820323027547</v>
      </c>
    </row>
    <row r="7" s="6" customFormat="1" spans="1:27">
      <c r="A7" s="1"/>
      <c r="B7" s="1">
        <v>6</v>
      </c>
      <c r="C7" s="7">
        <v>1.013653</v>
      </c>
      <c r="D7" s="7">
        <v>1.12786</v>
      </c>
      <c r="E7" s="8"/>
      <c r="F7" s="1">
        <v>6</v>
      </c>
      <c r="G7" s="7">
        <v>1.326934</v>
      </c>
      <c r="H7" s="7">
        <v>0.593083</v>
      </c>
      <c r="I7" s="8"/>
      <c r="J7" s="1">
        <v>6</v>
      </c>
      <c r="K7" s="7">
        <v>1.326934</v>
      </c>
      <c r="L7" s="7">
        <v>1.8606846</v>
      </c>
      <c r="N7" s="1">
        <v>3</v>
      </c>
      <c r="O7" s="7">
        <v>1.0006616</v>
      </c>
      <c r="P7" s="7">
        <v>2.1021715</v>
      </c>
      <c r="Q7" s="7">
        <v>1.8781224</v>
      </c>
      <c r="R7" s="10"/>
      <c r="S7" s="1" t="s">
        <v>20</v>
      </c>
      <c r="T7" s="4"/>
      <c r="U7" s="4">
        <f t="shared" ref="U7:AA7" si="2">U6/SQRT(3)</f>
        <v>0.0594803377587081</v>
      </c>
      <c r="V7" s="4">
        <f t="shared" si="2"/>
        <v>0.042704238540311</v>
      </c>
      <c r="X7" s="1" t="s">
        <v>20</v>
      </c>
      <c r="Y7" s="6"/>
      <c r="Z7" s="12">
        <f t="shared" si="2"/>
        <v>0.0499999999999988</v>
      </c>
      <c r="AA7" s="12">
        <f t="shared" si="2"/>
        <v>0.0399999999999998</v>
      </c>
    </row>
    <row r="8" s="6" customFormat="1" spans="1:27">
      <c r="A8" s="1"/>
      <c r="B8" s="1">
        <v>7</v>
      </c>
      <c r="C8" s="7">
        <v>1.021576</v>
      </c>
      <c r="D8" s="7">
        <v>1.719493</v>
      </c>
      <c r="E8" s="8"/>
      <c r="F8" s="1">
        <v>7</v>
      </c>
      <c r="G8" s="7">
        <v>1.261349</v>
      </c>
      <c r="H8" s="7">
        <v>0.662206</v>
      </c>
      <c r="I8" s="8"/>
      <c r="J8" s="1">
        <v>7</v>
      </c>
      <c r="K8" s="7">
        <v>1.261349</v>
      </c>
      <c r="L8" s="7">
        <v>2.0110436</v>
      </c>
      <c r="N8" s="1" t="s">
        <v>18</v>
      </c>
      <c r="O8" s="4">
        <f t="shared" ref="O8:Q8" si="3">AVERAGE(O5:O7)</f>
        <v>1</v>
      </c>
      <c r="P8" s="4">
        <f t="shared" si="3"/>
        <v>2.21926736666667</v>
      </c>
      <c r="Q8" s="4">
        <f t="shared" si="3"/>
        <v>1.88149996666667</v>
      </c>
      <c r="R8" s="8"/>
      <c r="Z8" s="4"/>
      <c r="AA8" s="4"/>
    </row>
    <row r="9" s="6" customFormat="1" spans="1:18">
      <c r="A9" s="1"/>
      <c r="B9" s="1">
        <v>8</v>
      </c>
      <c r="C9" s="7">
        <v>1.082461</v>
      </c>
      <c r="D9" s="7">
        <v>1.261349</v>
      </c>
      <c r="E9" s="8"/>
      <c r="F9" s="1">
        <v>8</v>
      </c>
      <c r="G9" s="7">
        <v>1.943264</v>
      </c>
      <c r="H9" s="7">
        <v>0.514206</v>
      </c>
      <c r="I9" s="8"/>
      <c r="J9" s="1">
        <v>8</v>
      </c>
      <c r="K9" s="7">
        <v>1.943264</v>
      </c>
      <c r="L9" s="7">
        <v>1.7110873</v>
      </c>
      <c r="N9" s="1" t="s">
        <v>19</v>
      </c>
      <c r="O9" s="4">
        <f t="shared" ref="O9:Q9" si="4">STDEV(O5:O7)</f>
        <v>0.0565685017415168</v>
      </c>
      <c r="P9" s="4">
        <f t="shared" si="4"/>
        <v>0.101420999766436</v>
      </c>
      <c r="Q9" s="4">
        <f t="shared" si="4"/>
        <v>0.0728320113892465</v>
      </c>
      <c r="R9" s="8"/>
    </row>
    <row r="10" s="6" customFormat="1" spans="1:38">
      <c r="A10" s="1"/>
      <c r="B10" s="1">
        <v>9</v>
      </c>
      <c r="C10" s="7">
        <v>1.085529</v>
      </c>
      <c r="D10" s="7">
        <v>2.7663</v>
      </c>
      <c r="E10" s="8"/>
      <c r="F10" s="1">
        <v>9</v>
      </c>
      <c r="G10" s="7">
        <v>2.299395</v>
      </c>
      <c r="H10" s="7">
        <v>0.49379</v>
      </c>
      <c r="I10" s="8"/>
      <c r="J10" s="1">
        <v>9</v>
      </c>
      <c r="K10" s="7">
        <v>2.299395</v>
      </c>
      <c r="L10" s="7">
        <v>2.2632052</v>
      </c>
      <c r="N10" s="1" t="s">
        <v>20</v>
      </c>
      <c r="O10" s="4">
        <f t="shared" ref="O10:Q10" si="5">O9/SQRT(3)</f>
        <v>0.0326598397081186</v>
      </c>
      <c r="P10" s="4">
        <f t="shared" si="5"/>
        <v>0.0585554415166326</v>
      </c>
      <c r="Q10" s="4">
        <f t="shared" si="5"/>
        <v>0.0420495813812034</v>
      </c>
      <c r="R10" s="8"/>
      <c r="V10" s="1" t="s">
        <v>35</v>
      </c>
      <c r="W10" s="2"/>
      <c r="X10" s="2" t="s">
        <v>29</v>
      </c>
      <c r="Y10" s="2" t="s">
        <v>33</v>
      </c>
      <c r="Z10" s="3" t="s">
        <v>36</v>
      </c>
      <c r="AA10" s="1"/>
      <c r="AB10" s="2" t="s">
        <v>29</v>
      </c>
      <c r="AC10" s="2" t="s">
        <v>33</v>
      </c>
      <c r="AD10" s="3" t="s">
        <v>36</v>
      </c>
      <c r="AE10" s="1"/>
      <c r="AF10" s="2" t="s">
        <v>29</v>
      </c>
      <c r="AG10" s="2" t="s">
        <v>33</v>
      </c>
      <c r="AH10" s="3" t="s">
        <v>36</v>
      </c>
      <c r="AI10" s="1"/>
      <c r="AJ10" s="2" t="s">
        <v>29</v>
      </c>
      <c r="AK10" s="2" t="s">
        <v>33</v>
      </c>
      <c r="AL10" s="3" t="s">
        <v>36</v>
      </c>
    </row>
    <row r="11" s="6" customFormat="1" spans="1:38">
      <c r="A11" s="1"/>
      <c r="B11" s="1">
        <v>10</v>
      </c>
      <c r="C11" s="7">
        <v>1.08567</v>
      </c>
      <c r="D11" s="7">
        <v>1.559091</v>
      </c>
      <c r="E11" s="8"/>
      <c r="F11" s="1">
        <v>10</v>
      </c>
      <c r="G11" s="7">
        <v>1.719493</v>
      </c>
      <c r="H11" s="7">
        <v>0.14582</v>
      </c>
      <c r="I11" s="8"/>
      <c r="J11" s="1">
        <v>10</v>
      </c>
      <c r="K11" s="7">
        <v>1.719493</v>
      </c>
      <c r="L11" s="7">
        <v>2.4576618</v>
      </c>
      <c r="O11" s="8"/>
      <c r="P11" s="8"/>
      <c r="Q11" s="8"/>
      <c r="R11" s="8"/>
      <c r="V11" s="1">
        <v>1</v>
      </c>
      <c r="W11" s="7" t="s">
        <v>10</v>
      </c>
      <c r="X11" s="7">
        <v>1.0664264</v>
      </c>
      <c r="Y11" s="7">
        <v>0.9586221</v>
      </c>
      <c r="Z11" s="7">
        <v>0.9942724</v>
      </c>
      <c r="AA11" s="7" t="s">
        <v>11</v>
      </c>
      <c r="AB11" s="7">
        <v>1.6181373</v>
      </c>
      <c r="AC11" s="7">
        <v>1.2261539</v>
      </c>
      <c r="AD11" s="7">
        <v>1.2646945</v>
      </c>
      <c r="AE11" s="7" t="s">
        <v>12</v>
      </c>
      <c r="AF11" s="7">
        <v>2.4078683</v>
      </c>
      <c r="AG11" s="7">
        <v>1.7249181</v>
      </c>
      <c r="AH11" s="7">
        <v>2.5590724</v>
      </c>
      <c r="AI11" s="7" t="s">
        <v>13</v>
      </c>
      <c r="AJ11" s="7">
        <v>3.421221</v>
      </c>
      <c r="AK11" s="7">
        <v>2.1884452</v>
      </c>
      <c r="AL11" s="7">
        <v>3.3117633</v>
      </c>
    </row>
    <row r="12" s="6" customFormat="1" spans="1:38">
      <c r="A12" s="1"/>
      <c r="B12" s="1">
        <v>11</v>
      </c>
      <c r="C12" s="7">
        <v>1.195813</v>
      </c>
      <c r="D12" s="7">
        <v>1.12507</v>
      </c>
      <c r="F12" s="1">
        <v>11</v>
      </c>
      <c r="G12" s="7">
        <v>2.13354</v>
      </c>
      <c r="H12" s="7">
        <v>0.320832</v>
      </c>
      <c r="J12" s="1">
        <v>11</v>
      </c>
      <c r="K12" s="7">
        <v>2.13354</v>
      </c>
      <c r="L12" s="7">
        <v>1.6566627</v>
      </c>
      <c r="N12" s="1" t="s">
        <v>26</v>
      </c>
      <c r="O12" s="2"/>
      <c r="P12" s="2" t="s">
        <v>29</v>
      </c>
      <c r="Q12" s="2" t="s">
        <v>37</v>
      </c>
      <c r="R12" s="1"/>
      <c r="S12" s="2" t="s">
        <v>29</v>
      </c>
      <c r="T12" s="2" t="s">
        <v>37</v>
      </c>
      <c r="V12" s="1">
        <v>2</v>
      </c>
      <c r="W12" s="7" t="s">
        <v>10</v>
      </c>
      <c r="X12" s="7">
        <v>1.0651681</v>
      </c>
      <c r="Y12" s="7">
        <v>1.1253015</v>
      </c>
      <c r="Z12" s="7">
        <v>0.9385164</v>
      </c>
      <c r="AA12" s="7" t="s">
        <v>11</v>
      </c>
      <c r="AB12" s="7">
        <v>1.4152677</v>
      </c>
      <c r="AC12" s="7">
        <v>1.3272048</v>
      </c>
      <c r="AD12" s="7">
        <v>1.3441702</v>
      </c>
      <c r="AE12" s="7" t="s">
        <v>12</v>
      </c>
      <c r="AF12" s="7">
        <v>2.6246676</v>
      </c>
      <c r="AG12" s="7">
        <v>1.5576269</v>
      </c>
      <c r="AH12" s="7">
        <v>2.4262273</v>
      </c>
      <c r="AI12" s="7" t="s">
        <v>13</v>
      </c>
      <c r="AJ12" s="7">
        <v>3.51702</v>
      </c>
      <c r="AK12" s="7">
        <v>2.3496835</v>
      </c>
      <c r="AL12" s="7">
        <v>3.3091727</v>
      </c>
    </row>
    <row r="13" s="6" customFormat="1" spans="1:38">
      <c r="A13" s="1"/>
      <c r="B13" s="1">
        <v>12</v>
      </c>
      <c r="C13" s="7">
        <v>1.20441</v>
      </c>
      <c r="D13" s="7">
        <v>2.006008</v>
      </c>
      <c r="E13" s="8"/>
      <c r="F13" s="1">
        <v>12</v>
      </c>
      <c r="G13" s="7">
        <v>2.006008</v>
      </c>
      <c r="H13" s="7">
        <v>0.360126</v>
      </c>
      <c r="I13" s="8"/>
      <c r="J13" s="1">
        <v>12</v>
      </c>
      <c r="K13" s="7">
        <v>2.006008</v>
      </c>
      <c r="L13" s="7">
        <v>2.3715382</v>
      </c>
      <c r="N13" s="1">
        <v>1</v>
      </c>
      <c r="O13" s="5" t="s">
        <v>38</v>
      </c>
      <c r="P13" s="7">
        <v>0.9297323</v>
      </c>
      <c r="Q13" s="7">
        <v>0.9681989</v>
      </c>
      <c r="R13" s="5" t="s">
        <v>39</v>
      </c>
      <c r="S13" s="7">
        <v>0.3675957</v>
      </c>
      <c r="T13" s="7">
        <v>1.1300131</v>
      </c>
      <c r="V13" s="1">
        <v>3</v>
      </c>
      <c r="W13" s="7" t="s">
        <v>10</v>
      </c>
      <c r="X13" s="7">
        <v>0.8684055</v>
      </c>
      <c r="Y13" s="7">
        <v>0.9160763</v>
      </c>
      <c r="Z13" s="7">
        <v>1.0672112</v>
      </c>
      <c r="AA13" s="7" t="s">
        <v>11</v>
      </c>
      <c r="AB13" s="7">
        <v>1.4175601</v>
      </c>
      <c r="AC13" s="7">
        <v>1.3925102</v>
      </c>
      <c r="AD13" s="7">
        <v>1.4837653</v>
      </c>
      <c r="AE13" s="7" t="s">
        <v>12</v>
      </c>
      <c r="AF13" s="7">
        <v>2.4784231</v>
      </c>
      <c r="AG13" s="7">
        <v>1.7993904</v>
      </c>
      <c r="AH13" s="7">
        <v>2.3411504</v>
      </c>
      <c r="AI13" s="7" t="s">
        <v>13</v>
      </c>
      <c r="AJ13" s="7">
        <v>3.343251</v>
      </c>
      <c r="AK13" s="7">
        <v>2.3731303</v>
      </c>
      <c r="AL13" s="7">
        <v>3.149404</v>
      </c>
    </row>
    <row r="14" s="6" customFormat="1" spans="1:38">
      <c r="A14" s="1"/>
      <c r="B14" s="1">
        <v>13</v>
      </c>
      <c r="C14" s="7">
        <v>1.268441</v>
      </c>
      <c r="D14" s="7">
        <v>2.13354</v>
      </c>
      <c r="E14" s="8"/>
      <c r="F14" s="1">
        <v>13</v>
      </c>
      <c r="G14" s="7">
        <v>2.409009</v>
      </c>
      <c r="H14" s="7">
        <v>0.212055</v>
      </c>
      <c r="I14" s="8"/>
      <c r="J14" s="1">
        <v>13</v>
      </c>
      <c r="K14" s="7">
        <v>2.409009</v>
      </c>
      <c r="L14" s="7">
        <v>2.3861972</v>
      </c>
      <c r="N14" s="1">
        <v>2</v>
      </c>
      <c r="O14" s="5" t="s">
        <v>38</v>
      </c>
      <c r="P14" s="7">
        <v>1.0393977</v>
      </c>
      <c r="Q14" s="7">
        <v>1.0604649</v>
      </c>
      <c r="R14" s="5" t="s">
        <v>39</v>
      </c>
      <c r="S14" s="7">
        <v>0.3924054</v>
      </c>
      <c r="T14" s="7">
        <v>1.1211758</v>
      </c>
      <c r="V14" s="1" t="s">
        <v>18</v>
      </c>
      <c r="W14" s="4"/>
      <c r="X14" s="4">
        <f t="shared" ref="X14:AD14" si="6">AVERAGE(X11:X13)</f>
        <v>1</v>
      </c>
      <c r="Y14" s="4">
        <f>AVERAGE(AB11:AB13)</f>
        <v>1.48365503333333</v>
      </c>
      <c r="Z14" s="4">
        <f>AVERAGE(AF11:AF13)</f>
        <v>2.503653</v>
      </c>
      <c r="AA14" s="1"/>
      <c r="AB14" s="4">
        <f t="shared" si="6"/>
        <v>1.48365503333333</v>
      </c>
      <c r="AC14" s="4">
        <f t="shared" si="6"/>
        <v>1.31528963333333</v>
      </c>
      <c r="AD14" s="4">
        <f t="shared" si="6"/>
        <v>1.36421</v>
      </c>
      <c r="AE14" s="1"/>
      <c r="AF14" s="4">
        <f t="shared" ref="AF14:AH14" si="7">AVERAGE(AF11:AF13)</f>
        <v>2.503653</v>
      </c>
      <c r="AG14" s="4">
        <f t="shared" si="7"/>
        <v>1.69397846666667</v>
      </c>
      <c r="AH14" s="4">
        <f t="shared" si="7"/>
        <v>2.44215003333333</v>
      </c>
      <c r="AI14" s="1"/>
      <c r="AJ14" s="4">
        <f t="shared" ref="AJ14:AL14" si="8">AVERAGE(AJ11:AJ13)</f>
        <v>3.427164</v>
      </c>
      <c r="AK14" s="4">
        <f t="shared" si="8"/>
        <v>2.303753</v>
      </c>
      <c r="AL14" s="4">
        <f t="shared" si="8"/>
        <v>3.25678</v>
      </c>
    </row>
    <row r="15" s="6" customFormat="1" spans="1:38">
      <c r="A15" s="1"/>
      <c r="B15" s="1">
        <v>14</v>
      </c>
      <c r="C15" s="7">
        <v>1.278729</v>
      </c>
      <c r="D15" s="7">
        <v>1.326934</v>
      </c>
      <c r="E15" s="8"/>
      <c r="F15" s="1">
        <v>14</v>
      </c>
      <c r="G15" s="7">
        <v>2.579331</v>
      </c>
      <c r="H15" s="7">
        <v>0.12407</v>
      </c>
      <c r="I15" s="8"/>
      <c r="J15" s="1">
        <v>14</v>
      </c>
      <c r="K15" s="7">
        <v>2.579331</v>
      </c>
      <c r="L15" s="7">
        <v>2.276495</v>
      </c>
      <c r="N15" s="1">
        <v>3</v>
      </c>
      <c r="O15" s="5" t="s">
        <v>38</v>
      </c>
      <c r="P15" s="7">
        <v>1.03087</v>
      </c>
      <c r="Q15" s="7">
        <v>0.9713362</v>
      </c>
      <c r="R15" s="5" t="s">
        <v>39</v>
      </c>
      <c r="S15" s="7">
        <v>0.4594361</v>
      </c>
      <c r="T15" s="7">
        <v>1.0166028</v>
      </c>
      <c r="V15" s="1" t="s">
        <v>19</v>
      </c>
      <c r="W15" s="4"/>
      <c r="X15" s="4">
        <f t="shared" ref="X15:AD15" si="9">STDEV(X11:X13)</f>
        <v>0.113965916626025</v>
      </c>
      <c r="Y15" s="4">
        <f>STDEV(AB11:AB13)</f>
        <v>0.116470699363803</v>
      </c>
      <c r="Z15" s="4">
        <f>STDEV(AF11:AF13)</f>
        <v>0.110579812853115</v>
      </c>
      <c r="AA15" s="1"/>
      <c r="AB15" s="4">
        <f t="shared" si="9"/>
        <v>0.116470699363803</v>
      </c>
      <c r="AC15" s="4">
        <f t="shared" si="9"/>
        <v>0.0838157684146805</v>
      </c>
      <c r="AD15" s="4">
        <f t="shared" si="9"/>
        <v>0.110901754004118</v>
      </c>
      <c r="AE15" s="1"/>
      <c r="AF15" s="4">
        <f t="shared" ref="AF15:AH15" si="10">STDEV(AF11:AF13)</f>
        <v>0.110579812853115</v>
      </c>
      <c r="AG15" s="4">
        <f t="shared" si="10"/>
        <v>0.123815762995522</v>
      </c>
      <c r="AH15" s="4">
        <f t="shared" si="10"/>
        <v>0.109830094230149</v>
      </c>
      <c r="AI15" s="1"/>
      <c r="AJ15" s="4">
        <f t="shared" ref="AJ15:AL15" si="11">STDEV(AJ11:AJ13)</f>
        <v>0.0870368070243848</v>
      </c>
      <c r="AK15" s="4">
        <f t="shared" si="11"/>
        <v>0.100545286628414</v>
      </c>
      <c r="AL15" s="4">
        <f t="shared" si="11"/>
        <v>0.0929993646972386</v>
      </c>
    </row>
    <row r="16" s="6" customFormat="1" spans="1:38">
      <c r="A16" s="1"/>
      <c r="B16" s="1">
        <v>15</v>
      </c>
      <c r="C16" s="7">
        <v>1.495528</v>
      </c>
      <c r="D16" s="7">
        <v>2.409009</v>
      </c>
      <c r="E16" s="8"/>
      <c r="F16" s="1">
        <v>15</v>
      </c>
      <c r="G16" s="7">
        <v>2.7663</v>
      </c>
      <c r="H16" s="7">
        <v>0.554103</v>
      </c>
      <c r="I16" s="8"/>
      <c r="J16" s="1">
        <v>15</v>
      </c>
      <c r="K16" s="7">
        <v>2.7663</v>
      </c>
      <c r="L16" s="7">
        <v>2.5251074</v>
      </c>
      <c r="N16" s="1" t="s">
        <v>18</v>
      </c>
      <c r="O16" s="4"/>
      <c r="P16" s="4">
        <f t="shared" ref="P16:T16" si="12">AVERAGE(P13:P15)</f>
        <v>1</v>
      </c>
      <c r="Q16" s="4">
        <f t="shared" si="12"/>
        <v>1</v>
      </c>
      <c r="R16" s="1"/>
      <c r="S16" s="4">
        <f t="shared" si="12"/>
        <v>0.406479066666667</v>
      </c>
      <c r="T16" s="4">
        <f t="shared" si="12"/>
        <v>1.0892639</v>
      </c>
      <c r="V16" s="1" t="s">
        <v>20</v>
      </c>
      <c r="W16" s="4"/>
      <c r="X16" s="4">
        <f t="shared" ref="X16:Z16" si="13">X15/SQRT(3)</f>
        <v>0.0657982526424778</v>
      </c>
      <c r="Y16" s="4">
        <f t="shared" si="13"/>
        <v>0.0672443896303955</v>
      </c>
      <c r="Z16" s="4">
        <f t="shared" si="13"/>
        <v>0.0638432847176845</v>
      </c>
      <c r="AA16" s="1"/>
      <c r="AB16" s="4">
        <f t="shared" ref="AB16:AD16" si="14">AB15/SQRT(3)</f>
        <v>0.0672443896303955</v>
      </c>
      <c r="AC16" s="4">
        <f t="shared" si="14"/>
        <v>0.0483910564565511</v>
      </c>
      <c r="AD16" s="4">
        <f t="shared" si="14"/>
        <v>0.0640291575278794</v>
      </c>
      <c r="AE16" s="1"/>
      <c r="AF16" s="4">
        <f t="shared" ref="AF16:AH16" si="15">AF15/SQRT(3)</f>
        <v>0.0638432847176845</v>
      </c>
      <c r="AG16" s="4">
        <f t="shared" si="15"/>
        <v>0.0714850640953837</v>
      </c>
      <c r="AH16" s="4">
        <f t="shared" si="15"/>
        <v>0.0634104344688982</v>
      </c>
      <c r="AI16" s="1"/>
      <c r="AJ16" s="4">
        <f t="shared" ref="AJ16:AL16" si="16">AJ15/SQRT(3)</f>
        <v>0.0502507239649341</v>
      </c>
      <c r="AK16" s="4">
        <f t="shared" si="16"/>
        <v>0.0580498483006632</v>
      </c>
      <c r="AL16" s="4">
        <f t="shared" si="16"/>
        <v>0.0536932082424149</v>
      </c>
    </row>
    <row r="17" s="6" customFormat="1" spans="1:22">
      <c r="A17" s="1"/>
      <c r="B17" s="1" t="s">
        <v>18</v>
      </c>
      <c r="C17" s="4">
        <f t="shared" ref="C17:H17" si="17">AVERAGE(C2:C16)</f>
        <v>1.00000006666667</v>
      </c>
      <c r="D17" s="4">
        <f t="shared" si="17"/>
        <v>1.8812822</v>
      </c>
      <c r="E17" s="8"/>
      <c r="F17" s="1" t="s">
        <v>18</v>
      </c>
      <c r="G17" s="4">
        <f t="shared" si="17"/>
        <v>1.8812822</v>
      </c>
      <c r="H17" s="4">
        <f t="shared" si="17"/>
        <v>0.559505533333333</v>
      </c>
      <c r="I17" s="8"/>
      <c r="J17" s="1" t="s">
        <v>18</v>
      </c>
      <c r="K17" s="4">
        <f>AVERAGE(K2:K16)</f>
        <v>1.8812822</v>
      </c>
      <c r="L17" s="4">
        <f>AVERAGE(L2:L16)</f>
        <v>2.05087012666667</v>
      </c>
      <c r="N17" s="1" t="s">
        <v>19</v>
      </c>
      <c r="O17" s="4"/>
      <c r="P17" s="4">
        <f t="shared" ref="P17:T17" si="18">STDEV(P13:P15)</f>
        <v>0.0610028086590282</v>
      </c>
      <c r="Q17" s="4">
        <f t="shared" si="18"/>
        <v>0.0523876298550526</v>
      </c>
      <c r="R17" s="1"/>
      <c r="S17" s="4">
        <f t="shared" si="18"/>
        <v>0.047510165629298</v>
      </c>
      <c r="T17" s="4">
        <f t="shared" si="18"/>
        <v>0.0630813051365458</v>
      </c>
      <c r="V17" s="11"/>
    </row>
    <row r="18" s="6" customFormat="1" spans="1:20">
      <c r="A18" s="1"/>
      <c r="B18" s="1" t="s">
        <v>19</v>
      </c>
      <c r="C18" s="4">
        <f t="shared" ref="C18:H18" si="19">STDEV(C2:C16)</f>
        <v>0.329965969968651</v>
      </c>
      <c r="D18" s="4">
        <f t="shared" si="19"/>
        <v>0.52240303201964</v>
      </c>
      <c r="E18" s="8"/>
      <c r="F18" s="1" t="s">
        <v>19</v>
      </c>
      <c r="G18" s="4">
        <f t="shared" si="19"/>
        <v>0.52240303201964</v>
      </c>
      <c r="H18" s="4">
        <f t="shared" si="19"/>
        <v>0.347408601661104</v>
      </c>
      <c r="I18" s="8"/>
      <c r="J18" s="1" t="s">
        <v>19</v>
      </c>
      <c r="K18" s="4">
        <f>STDEV(K2:K16)</f>
        <v>0.52240303201964</v>
      </c>
      <c r="L18" s="4">
        <f>STDEV(L2:L16)</f>
        <v>0.378941871593629</v>
      </c>
      <c r="N18" s="1" t="s">
        <v>20</v>
      </c>
      <c r="O18" s="4"/>
      <c r="P18" s="4">
        <f t="shared" ref="P18:T18" si="20">P17/SQRT(3)</f>
        <v>0.0352199880006132</v>
      </c>
      <c r="Q18" s="4">
        <f t="shared" si="20"/>
        <v>0.0302460121990211</v>
      </c>
      <c r="R18" s="1"/>
      <c r="S18" s="4">
        <f t="shared" si="20"/>
        <v>0.0274300069153189</v>
      </c>
      <c r="T18" s="4">
        <f t="shared" si="20"/>
        <v>0.0364200085014176</v>
      </c>
    </row>
    <row r="19" s="6" customFormat="1" spans="1:12">
      <c r="A19" s="1"/>
      <c r="B19" s="1" t="s">
        <v>20</v>
      </c>
      <c r="C19" s="4">
        <f t="shared" ref="C19:H19" si="21">C18/SQRT(15)</f>
        <v>0.0851968471002508</v>
      </c>
      <c r="D19" s="4">
        <f t="shared" si="21"/>
        <v>0.134883882868022</v>
      </c>
      <c r="E19" s="8"/>
      <c r="F19" s="1" t="s">
        <v>20</v>
      </c>
      <c r="G19" s="4">
        <f t="shared" si="21"/>
        <v>0.134883882868022</v>
      </c>
      <c r="H19" s="4">
        <f t="shared" si="21"/>
        <v>0.0897005152375109</v>
      </c>
      <c r="I19" s="8"/>
      <c r="J19" s="1" t="s">
        <v>20</v>
      </c>
      <c r="K19" s="4">
        <f>K18/SQRT(15)</f>
        <v>0.134883882868022</v>
      </c>
      <c r="L19" s="4">
        <f>L18/SQRT(15)</f>
        <v>0.0978423705241864</v>
      </c>
    </row>
    <row r="20" s="6" customFormat="1" spans="3:20">
      <c r="C20" s="8"/>
      <c r="D20" s="8"/>
      <c r="E20" s="8"/>
      <c r="F20" s="8"/>
      <c r="I20" s="8"/>
      <c r="J20" s="8"/>
      <c r="K20" s="8"/>
      <c r="L20" s="8"/>
      <c r="N20" s="11"/>
      <c r="O20" s="11"/>
      <c r="P20" s="11"/>
      <c r="Q20" s="11"/>
      <c r="R20" s="11"/>
      <c r="S20" s="11"/>
      <c r="T20" s="11"/>
    </row>
    <row r="21" spans="3:14">
      <c r="C21" s="8"/>
      <c r="D21" s="8"/>
      <c r="E21" s="8"/>
      <c r="F21" s="8"/>
      <c r="I21" s="8"/>
      <c r="J21" s="8"/>
      <c r="K21" s="8"/>
      <c r="L21" s="8"/>
      <c r="N21" s="11"/>
    </row>
    <row r="22" spans="3:34">
      <c r="C22" s="8"/>
      <c r="D22" s="8"/>
      <c r="E22" s="8"/>
      <c r="F22" s="8"/>
      <c r="I22" s="8"/>
      <c r="J22" s="8"/>
      <c r="K22" s="8"/>
      <c r="L22" s="8"/>
      <c r="N22" s="11"/>
      <c r="Z22" s="11"/>
      <c r="AA22" s="11"/>
      <c r="AB22" s="11"/>
      <c r="AC22" s="11"/>
      <c r="AD22" s="11"/>
      <c r="AE22" s="11"/>
      <c r="AF22" s="11"/>
      <c r="AG22" s="11"/>
      <c r="AH22" s="11"/>
    </row>
    <row r="23" spans="3:34">
      <c r="C23" s="8"/>
      <c r="D23" s="8"/>
      <c r="E23" s="8"/>
      <c r="F23" s="8"/>
      <c r="I23" s="8"/>
      <c r="J23" s="8"/>
      <c r="K23" s="8"/>
      <c r="L23" s="8"/>
      <c r="N23" s="11"/>
      <c r="Z23" s="11"/>
      <c r="AA23" s="11"/>
      <c r="AB23" s="11"/>
      <c r="AC23" s="11"/>
      <c r="AD23" s="11"/>
      <c r="AE23" s="11"/>
      <c r="AF23" s="11"/>
      <c r="AG23" s="11"/>
      <c r="AH23" s="11"/>
    </row>
    <row r="24" spans="3:34">
      <c r="C24" s="8"/>
      <c r="D24" s="8"/>
      <c r="E24" s="8"/>
      <c r="F24" s="8"/>
      <c r="I24" s="8"/>
      <c r="J24" s="8"/>
      <c r="K24" s="8"/>
      <c r="N24" s="11"/>
      <c r="Z24" s="11"/>
      <c r="AA24" s="11"/>
      <c r="AB24" s="11"/>
      <c r="AC24" s="11"/>
      <c r="AD24" s="11"/>
      <c r="AE24" s="11"/>
      <c r="AF24" s="11"/>
      <c r="AG24" s="11"/>
      <c r="AH24" s="11"/>
    </row>
    <row r="25" spans="3:34">
      <c r="C25" s="8"/>
      <c r="D25" s="8"/>
      <c r="E25" s="8"/>
      <c r="F25" s="8"/>
      <c r="I25" s="8"/>
      <c r="J25" s="8"/>
      <c r="K25" s="8"/>
      <c r="L25" s="8"/>
      <c r="N25" s="11"/>
      <c r="Z25" s="11"/>
      <c r="AA25" s="11"/>
      <c r="AB25" s="11"/>
      <c r="AC25" s="11"/>
      <c r="AD25" s="11"/>
      <c r="AE25" s="11"/>
      <c r="AF25" s="11"/>
      <c r="AG25" s="11"/>
      <c r="AH25" s="11"/>
    </row>
    <row r="26" spans="3:29">
      <c r="C26" s="8"/>
      <c r="D26" s="8"/>
      <c r="E26" s="8"/>
      <c r="F26" s="8"/>
      <c r="I26" s="8"/>
      <c r="J26" s="8"/>
      <c r="K26" s="8"/>
      <c r="L26" s="8"/>
      <c r="Z26" s="11"/>
      <c r="AA26" s="11"/>
      <c r="AB26" s="11"/>
      <c r="AC26" s="11"/>
    </row>
    <row r="27" spans="3:29">
      <c r="C27" s="8"/>
      <c r="D27" s="8"/>
      <c r="E27" s="8"/>
      <c r="F27" s="8"/>
      <c r="I27" s="8"/>
      <c r="J27" s="8"/>
      <c r="K27" s="8"/>
      <c r="L27" s="8"/>
      <c r="Z27" s="11"/>
      <c r="AA27" s="11"/>
      <c r="AB27" s="11"/>
      <c r="AC27" s="11"/>
    </row>
    <row r="28" spans="3:29">
      <c r="C28" s="8"/>
      <c r="D28" s="8"/>
      <c r="E28" s="8"/>
      <c r="F28" s="8"/>
      <c r="I28" s="8"/>
      <c r="J28" s="8"/>
      <c r="K28" s="8"/>
      <c r="L28" s="8"/>
      <c r="Z28" s="11"/>
      <c r="AA28" s="11"/>
      <c r="AB28" s="11"/>
      <c r="AC28" s="11"/>
    </row>
    <row r="29" spans="26:29">
      <c r="Z29" s="11"/>
      <c r="AA29" s="11"/>
      <c r="AB29" s="11"/>
      <c r="AC29" s="11"/>
    </row>
    <row r="30" spans="26:29">
      <c r="Z30" s="11"/>
      <c r="AA30" s="11"/>
      <c r="AB30" s="11"/>
      <c r="AC30" s="11"/>
    </row>
  </sheetData>
  <hyperlinks>
    <hyperlink ref="N12" r:id="rId1" display="G"/>
  </hyperlink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30"/>
  <sheetViews>
    <sheetView topLeftCell="N1" workbookViewId="0">
      <selection activeCell="V21" sqref="V21"/>
    </sheetView>
  </sheetViews>
  <sheetFormatPr defaultColWidth="9" defaultRowHeight="14"/>
  <cols>
    <col min="1" max="1" width="6.44166666666667" style="6" customWidth="1"/>
    <col min="2" max="2" width="9" style="6"/>
    <col min="3" max="3" width="12.4416666666667" style="6" customWidth="1"/>
    <col min="4" max="4" width="15.5583333333333" style="6" customWidth="1"/>
    <col min="5" max="5" width="12.4416666666667" style="6" customWidth="1"/>
    <col min="6" max="6" width="9.88333333333333" style="6" customWidth="1"/>
    <col min="7" max="9" width="9" style="6"/>
    <col min="10" max="10" width="12.8833333333333" style="6" customWidth="1"/>
    <col min="11" max="11" width="12" style="6" customWidth="1"/>
    <col min="12" max="12" width="23.2166666666667" style="6" customWidth="1"/>
    <col min="13" max="15" width="9" style="6"/>
    <col min="16" max="16" width="12.1083333333333" style="6" customWidth="1"/>
    <col min="17" max="17" width="10.6666666666667" style="6" customWidth="1"/>
    <col min="18" max="18" width="9" style="6"/>
    <col min="19" max="19" width="14.775" style="6" customWidth="1"/>
    <col min="20" max="20" width="12.3333333333333" style="6" customWidth="1"/>
    <col min="21" max="21" width="9" style="6"/>
    <col min="22" max="22" width="15" style="6" customWidth="1"/>
    <col min="23" max="24" width="9" style="6"/>
    <col min="25" max="26" width="12.5833333333333" style="6" customWidth="1"/>
    <col min="27" max="27" width="18.4416666666667" style="6" customWidth="1"/>
    <col min="28" max="28" width="21.2166666666667" style="6" customWidth="1"/>
    <col min="29" max="29" width="9.44166666666667" style="6"/>
    <col min="30" max="30" width="14" style="6" customWidth="1"/>
    <col min="31" max="31" width="28.4416666666667" style="6" customWidth="1"/>
    <col min="32" max="32" width="16.1083333333333" style="6" customWidth="1"/>
    <col min="33" max="34" width="9" style="6"/>
    <col min="35" max="35" width="14.2166666666667" style="6" customWidth="1"/>
    <col min="36" max="36" width="20.1083333333333" style="6" customWidth="1"/>
    <col min="37" max="38" width="9" style="6"/>
    <col min="39" max="39" width="15.5583333333333" style="6" customWidth="1"/>
    <col min="40" max="40" width="19.4416666666667" style="6" customWidth="1"/>
    <col min="41" max="16384" width="9" style="6"/>
  </cols>
  <sheetData>
    <row r="1" s="6" customFormat="1" spans="1:32">
      <c r="A1" s="1" t="s">
        <v>0</v>
      </c>
      <c r="B1" s="1" t="s">
        <v>1</v>
      </c>
      <c r="C1" s="2" t="s">
        <v>2</v>
      </c>
      <c r="D1" s="2" t="s">
        <v>3</v>
      </c>
      <c r="F1" s="1" t="s">
        <v>4</v>
      </c>
      <c r="G1" s="2" t="s">
        <v>40</v>
      </c>
      <c r="H1" s="3" t="s">
        <v>25</v>
      </c>
      <c r="J1" s="1" t="s">
        <v>16</v>
      </c>
      <c r="K1" s="2" t="s">
        <v>40</v>
      </c>
      <c r="L1" s="3" t="s">
        <v>24</v>
      </c>
      <c r="N1" s="6" t="s">
        <v>22</v>
      </c>
      <c r="S1" s="1" t="s">
        <v>28</v>
      </c>
      <c r="T1" s="2"/>
      <c r="U1" s="2" t="s">
        <v>29</v>
      </c>
      <c r="V1" s="2" t="s">
        <v>33</v>
      </c>
      <c r="AA1" s="1" t="s">
        <v>35</v>
      </c>
      <c r="AB1" s="2"/>
      <c r="AC1" s="2" t="s">
        <v>29</v>
      </c>
      <c r="AD1" s="2" t="s">
        <v>33</v>
      </c>
      <c r="AE1" s="2" t="s">
        <v>41</v>
      </c>
      <c r="AF1" s="11"/>
    </row>
    <row r="2" s="6" customFormat="1" spans="1:34">
      <c r="A2" s="1"/>
      <c r="B2" s="1">
        <v>1</v>
      </c>
      <c r="C2" s="7">
        <v>0.636671</v>
      </c>
      <c r="D2" s="7">
        <v>0.96546</v>
      </c>
      <c r="E2" s="8"/>
      <c r="F2" s="1">
        <v>1</v>
      </c>
      <c r="G2" s="7">
        <v>0.96546</v>
      </c>
      <c r="H2" s="7">
        <v>1.422759</v>
      </c>
      <c r="I2" s="8"/>
      <c r="J2" s="1">
        <v>1</v>
      </c>
      <c r="K2" s="7">
        <v>0.96546</v>
      </c>
      <c r="L2" s="7">
        <v>1.2139939</v>
      </c>
      <c r="N2" s="9" t="s">
        <v>42</v>
      </c>
      <c r="O2" s="10"/>
      <c r="P2" s="10"/>
      <c r="Q2" s="10"/>
      <c r="R2" s="10"/>
      <c r="S2" s="1">
        <v>1</v>
      </c>
      <c r="T2" s="5" t="s">
        <v>15</v>
      </c>
      <c r="U2" s="7">
        <v>1.09374</v>
      </c>
      <c r="V2" s="7">
        <v>0.4753968</v>
      </c>
      <c r="AA2" s="1">
        <v>1</v>
      </c>
      <c r="AB2" s="7" t="s">
        <v>15</v>
      </c>
      <c r="AC2" s="11">
        <v>95</v>
      </c>
      <c r="AD2" s="11">
        <v>49</v>
      </c>
      <c r="AE2" s="11">
        <v>106</v>
      </c>
      <c r="AH2" s="11"/>
    </row>
    <row r="3" s="6" customFormat="1" spans="1:34">
      <c r="A3" s="1"/>
      <c r="B3" s="1">
        <v>2</v>
      </c>
      <c r="C3" s="7">
        <v>0.653578</v>
      </c>
      <c r="D3" s="7">
        <v>1.656305</v>
      </c>
      <c r="E3" s="8"/>
      <c r="F3" s="1">
        <v>2</v>
      </c>
      <c r="G3" s="7">
        <v>1.656305</v>
      </c>
      <c r="H3" s="7">
        <v>1.006814</v>
      </c>
      <c r="I3" s="8"/>
      <c r="J3" s="1">
        <v>2</v>
      </c>
      <c r="K3" s="7">
        <v>1.656305</v>
      </c>
      <c r="L3" s="7">
        <v>2.2872968</v>
      </c>
      <c r="O3" s="10"/>
      <c r="P3" s="10"/>
      <c r="Q3" s="10"/>
      <c r="R3" s="10"/>
      <c r="S3" s="1">
        <v>2</v>
      </c>
      <c r="T3" s="5" t="s">
        <v>15</v>
      </c>
      <c r="U3" s="7">
        <v>0.94</v>
      </c>
      <c r="V3" s="7">
        <v>0.6651689</v>
      </c>
      <c r="AA3" s="1">
        <v>2</v>
      </c>
      <c r="AB3" s="7" t="s">
        <v>15</v>
      </c>
      <c r="AC3" s="11">
        <v>110</v>
      </c>
      <c r="AD3" s="11">
        <v>69</v>
      </c>
      <c r="AE3" s="11">
        <v>93</v>
      </c>
      <c r="AH3" s="11"/>
    </row>
    <row r="4" s="6" customFormat="1" spans="1:34">
      <c r="A4" s="1"/>
      <c r="B4" s="1">
        <v>3</v>
      </c>
      <c r="C4" s="7">
        <v>0.741336</v>
      </c>
      <c r="D4" s="7">
        <v>0.828457</v>
      </c>
      <c r="E4" s="8"/>
      <c r="F4" s="1">
        <v>3</v>
      </c>
      <c r="G4" s="7">
        <v>0.828457</v>
      </c>
      <c r="H4" s="7">
        <v>0.891022</v>
      </c>
      <c r="I4" s="8"/>
      <c r="J4" s="1">
        <v>3</v>
      </c>
      <c r="K4" s="7">
        <v>0.828457</v>
      </c>
      <c r="L4" s="7">
        <v>1.6882266</v>
      </c>
      <c r="N4" s="1" t="s">
        <v>6</v>
      </c>
      <c r="O4" s="2" t="s">
        <v>17</v>
      </c>
      <c r="P4" s="1" t="s">
        <v>14</v>
      </c>
      <c r="Q4" s="2" t="s">
        <v>15</v>
      </c>
      <c r="R4" s="10"/>
      <c r="S4" s="1">
        <v>3</v>
      </c>
      <c r="T4" s="5" t="s">
        <v>15</v>
      </c>
      <c r="U4" s="7">
        <v>0.9343065</v>
      </c>
      <c r="V4" s="7">
        <v>0.5594352</v>
      </c>
      <c r="AA4" s="1">
        <v>3</v>
      </c>
      <c r="AB4" s="7" t="s">
        <v>15</v>
      </c>
      <c r="AC4" s="11">
        <v>89</v>
      </c>
      <c r="AD4" s="11">
        <v>65</v>
      </c>
      <c r="AE4" s="11">
        <v>98</v>
      </c>
      <c r="AH4" s="11"/>
    </row>
    <row r="5" s="6" customFormat="1" spans="1:34">
      <c r="A5" s="1"/>
      <c r="B5" s="1">
        <v>4</v>
      </c>
      <c r="C5" s="7">
        <v>0.804088</v>
      </c>
      <c r="D5" s="7">
        <v>1.241555</v>
      </c>
      <c r="E5" s="8"/>
      <c r="F5" s="1">
        <v>4</v>
      </c>
      <c r="G5" s="7">
        <v>1.241555</v>
      </c>
      <c r="H5" s="7">
        <v>0.683466</v>
      </c>
      <c r="I5" s="8"/>
      <c r="J5" s="1">
        <v>4</v>
      </c>
      <c r="K5" s="7">
        <v>1.241555</v>
      </c>
      <c r="L5" s="7">
        <v>2.2627083</v>
      </c>
      <c r="N5" s="1">
        <v>1</v>
      </c>
      <c r="O5" s="7">
        <v>0.9918661</v>
      </c>
      <c r="P5" s="7">
        <v>1.6968616</v>
      </c>
      <c r="Q5" s="7">
        <v>1.9267182</v>
      </c>
      <c r="R5" s="10"/>
      <c r="S5" s="1" t="s">
        <v>18</v>
      </c>
      <c r="T5" s="4"/>
      <c r="U5" s="4">
        <f>AVERAGE(U2:U4)</f>
        <v>0.989348833333333</v>
      </c>
      <c r="V5" s="4">
        <f>AVERAGE(V2:V4)</f>
        <v>0.566666966666667</v>
      </c>
      <c r="AA5" s="1" t="s">
        <v>18</v>
      </c>
      <c r="AB5" s="4"/>
      <c r="AC5" s="4">
        <f t="shared" ref="AC5:AE5" si="0">AVERAGE(AC2:AC4)</f>
        <v>98</v>
      </c>
      <c r="AD5" s="4">
        <f t="shared" si="0"/>
        <v>61</v>
      </c>
      <c r="AE5" s="4">
        <f t="shared" si="0"/>
        <v>99</v>
      </c>
      <c r="AH5" s="11"/>
    </row>
    <row r="6" s="6" customFormat="1" spans="1:34">
      <c r="A6" s="1"/>
      <c r="B6" s="1">
        <v>5</v>
      </c>
      <c r="C6" s="7">
        <v>0.808865</v>
      </c>
      <c r="D6" s="7">
        <v>1.190337</v>
      </c>
      <c r="E6" s="8"/>
      <c r="F6" s="1">
        <v>5</v>
      </c>
      <c r="G6" s="7">
        <v>1.190337</v>
      </c>
      <c r="H6" s="7">
        <v>0.408231</v>
      </c>
      <c r="I6" s="8"/>
      <c r="J6" s="1">
        <v>5</v>
      </c>
      <c r="K6" s="7">
        <v>1.190337</v>
      </c>
      <c r="L6" s="7">
        <v>1.7911433</v>
      </c>
      <c r="N6" s="1">
        <v>2</v>
      </c>
      <c r="O6" s="7">
        <v>0.9479387</v>
      </c>
      <c r="P6" s="7">
        <v>1.6998077</v>
      </c>
      <c r="Q6" s="7">
        <v>1.7719482</v>
      </c>
      <c r="R6" s="10"/>
      <c r="S6" s="1" t="s">
        <v>19</v>
      </c>
      <c r="T6" s="4"/>
      <c r="U6" s="4">
        <f>STDEV(U2:U4)</f>
        <v>0.0904502114098321</v>
      </c>
      <c r="V6" s="4">
        <f>STDEV(V2:V4)</f>
        <v>0.0950925145394909</v>
      </c>
      <c r="AA6" s="1" t="s">
        <v>19</v>
      </c>
      <c r="AB6" s="4"/>
      <c r="AC6" s="4">
        <f t="shared" ref="AC6:AE6" si="1">STDEV(AC2:AC4)</f>
        <v>10.816653826392</v>
      </c>
      <c r="AD6" s="4">
        <f t="shared" si="1"/>
        <v>10.5830052442584</v>
      </c>
      <c r="AE6" s="4">
        <f t="shared" si="1"/>
        <v>6.557438524302</v>
      </c>
      <c r="AH6" s="11"/>
    </row>
    <row r="7" s="6" customFormat="1" spans="1:34">
      <c r="A7" s="1"/>
      <c r="B7" s="1">
        <v>6</v>
      </c>
      <c r="C7" s="7">
        <v>0.80955</v>
      </c>
      <c r="D7" s="7">
        <v>1.299558</v>
      </c>
      <c r="E7" s="8"/>
      <c r="F7" s="1">
        <v>6</v>
      </c>
      <c r="G7" s="7">
        <v>1.299558</v>
      </c>
      <c r="H7" s="7">
        <v>0.593083</v>
      </c>
      <c r="I7" s="8"/>
      <c r="J7" s="1">
        <v>6</v>
      </c>
      <c r="K7" s="7">
        <v>1.299558</v>
      </c>
      <c r="L7" s="7">
        <v>1.8606846</v>
      </c>
      <c r="N7" s="1">
        <v>3</v>
      </c>
      <c r="O7" s="7">
        <v>1.0601951</v>
      </c>
      <c r="P7" s="7">
        <v>1.5513874</v>
      </c>
      <c r="Q7" s="7">
        <v>1.8629218</v>
      </c>
      <c r="R7" s="10"/>
      <c r="S7" s="1" t="s">
        <v>20</v>
      </c>
      <c r="T7" s="4"/>
      <c r="U7" s="4">
        <f>U6/SQRT(3)</f>
        <v>0.0522214539057251</v>
      </c>
      <c r="V7" s="4">
        <f>V6/SQRT(3)</f>
        <v>0.0549016888672934</v>
      </c>
      <c r="AA7" s="1" t="s">
        <v>20</v>
      </c>
      <c r="AB7" s="4"/>
      <c r="AC7" s="4">
        <f t="shared" ref="AC7:AE7" si="2">AC6/SQRT(3)</f>
        <v>6.2449979983984</v>
      </c>
      <c r="AD7" s="4">
        <f t="shared" si="2"/>
        <v>6.11010092660779</v>
      </c>
      <c r="AE7" s="4">
        <f t="shared" si="2"/>
        <v>3.78593889720018</v>
      </c>
      <c r="AH7" s="11"/>
    </row>
    <row r="8" s="6" customFormat="1" spans="1:34">
      <c r="A8" s="1"/>
      <c r="B8" s="1">
        <v>7</v>
      </c>
      <c r="C8" s="7">
        <v>0.850917</v>
      </c>
      <c r="D8" s="7">
        <v>1.087355</v>
      </c>
      <c r="E8" s="8"/>
      <c r="F8" s="1">
        <v>7</v>
      </c>
      <c r="G8" s="7">
        <v>1.087355</v>
      </c>
      <c r="H8" s="7">
        <v>0.662206</v>
      </c>
      <c r="I8" s="8"/>
      <c r="J8" s="1">
        <v>7</v>
      </c>
      <c r="K8" s="7">
        <v>1.087355</v>
      </c>
      <c r="L8" s="7">
        <v>2.0110436</v>
      </c>
      <c r="N8" s="1" t="s">
        <v>18</v>
      </c>
      <c r="O8" s="4">
        <f t="shared" ref="O8:Q8" si="3">AVERAGE(O5:O7)</f>
        <v>0.999999966666667</v>
      </c>
      <c r="P8" s="4">
        <f t="shared" si="3"/>
        <v>1.64935223333333</v>
      </c>
      <c r="Q8" s="4">
        <f t="shared" si="3"/>
        <v>1.85386273333333</v>
      </c>
      <c r="R8" s="8"/>
      <c r="AA8" s="11"/>
      <c r="AH8" s="11"/>
    </row>
    <row r="9" s="6" customFormat="1" spans="1:34">
      <c r="A9" s="1"/>
      <c r="B9" s="1">
        <v>8</v>
      </c>
      <c r="C9" s="7">
        <v>0.966924</v>
      </c>
      <c r="D9" s="7">
        <v>1.331232</v>
      </c>
      <c r="E9" s="8"/>
      <c r="F9" s="1">
        <v>8</v>
      </c>
      <c r="G9" s="7">
        <v>1.331232</v>
      </c>
      <c r="H9" s="7">
        <v>0.514206</v>
      </c>
      <c r="I9" s="8"/>
      <c r="J9" s="1">
        <v>8</v>
      </c>
      <c r="K9" s="7">
        <v>1.331232</v>
      </c>
      <c r="L9" s="7">
        <v>1.7110873</v>
      </c>
      <c r="N9" s="1" t="s">
        <v>19</v>
      </c>
      <c r="O9" s="4">
        <f t="shared" ref="O9:Q9" si="4">STDEV(O5:O7)</f>
        <v>0.0565684954321161</v>
      </c>
      <c r="P9" s="4">
        <f t="shared" si="4"/>
        <v>0.084852821425238</v>
      </c>
      <c r="Q9" s="4">
        <f t="shared" si="4"/>
        <v>0.0777816703449684</v>
      </c>
      <c r="R9" s="8"/>
      <c r="AH9" s="11"/>
    </row>
    <row r="10" s="6" customFormat="1" spans="1:40">
      <c r="A10" s="1"/>
      <c r="B10" s="1">
        <v>9</v>
      </c>
      <c r="C10" s="7">
        <v>1.023832</v>
      </c>
      <c r="D10" s="7">
        <v>1.334446</v>
      </c>
      <c r="E10" s="8"/>
      <c r="F10" s="1">
        <v>9</v>
      </c>
      <c r="G10" s="7">
        <v>1.334446</v>
      </c>
      <c r="H10" s="7">
        <v>0.49379</v>
      </c>
      <c r="I10" s="8"/>
      <c r="J10" s="1">
        <v>9</v>
      </c>
      <c r="K10" s="7">
        <v>1.334446</v>
      </c>
      <c r="L10" s="7">
        <v>2.2632052</v>
      </c>
      <c r="N10" s="1" t="s">
        <v>20</v>
      </c>
      <c r="O10" s="4">
        <f t="shared" ref="O10:Q10" si="5">O9/SQRT(3)</f>
        <v>0.0326598360653843</v>
      </c>
      <c r="P10" s="4">
        <f t="shared" si="5"/>
        <v>0.0489897992913604</v>
      </c>
      <c r="Q10" s="4">
        <f t="shared" si="5"/>
        <v>0.0449072683116863</v>
      </c>
      <c r="R10" s="8"/>
      <c r="AC10" s="1"/>
      <c r="AD10" s="2"/>
      <c r="AE10" s="2"/>
      <c r="AF10" s="3"/>
      <c r="AG10" s="1"/>
      <c r="AH10" s="11"/>
      <c r="AI10" s="2"/>
      <c r="AJ10" s="3"/>
      <c r="AK10" s="1"/>
      <c r="AL10" s="2"/>
      <c r="AM10" s="2"/>
      <c r="AN10" s="3"/>
    </row>
    <row r="11" s="6" customFormat="1" spans="1:40">
      <c r="A11" s="1"/>
      <c r="B11" s="1">
        <v>10</v>
      </c>
      <c r="C11" s="7">
        <v>1.115737</v>
      </c>
      <c r="D11" s="7">
        <v>1.688567</v>
      </c>
      <c r="E11" s="8"/>
      <c r="F11" s="1">
        <v>10</v>
      </c>
      <c r="G11" s="7">
        <v>1.688567</v>
      </c>
      <c r="H11" s="7">
        <v>0.14582</v>
      </c>
      <c r="I11" s="8"/>
      <c r="J11" s="1">
        <v>10</v>
      </c>
      <c r="K11" s="7">
        <v>1.688567</v>
      </c>
      <c r="L11" s="7">
        <v>2.4576618</v>
      </c>
      <c r="O11" s="8"/>
      <c r="P11" s="8"/>
      <c r="Q11" s="8"/>
      <c r="R11" s="8"/>
      <c r="AA11" s="1" t="s">
        <v>43</v>
      </c>
      <c r="AB11" s="2"/>
      <c r="AC11" s="2" t="s">
        <v>29</v>
      </c>
      <c r="AD11" s="2" t="s">
        <v>33</v>
      </c>
      <c r="AE11" s="2" t="s">
        <v>41</v>
      </c>
      <c r="AF11" s="7"/>
      <c r="AG11" s="7"/>
      <c r="AH11" s="7"/>
      <c r="AI11" s="7"/>
      <c r="AJ11" s="7"/>
      <c r="AK11" s="7"/>
      <c r="AL11" s="7"/>
      <c r="AM11" s="7"/>
      <c r="AN11" s="7"/>
    </row>
    <row r="12" s="6" customFormat="1" spans="1:40">
      <c r="A12" s="1"/>
      <c r="B12" s="1">
        <v>11</v>
      </c>
      <c r="C12" s="7">
        <v>1.162883</v>
      </c>
      <c r="D12" s="7">
        <v>1.291508</v>
      </c>
      <c r="F12" s="1">
        <v>11</v>
      </c>
      <c r="G12" s="7">
        <v>1.291508</v>
      </c>
      <c r="H12" s="7">
        <v>0.320832</v>
      </c>
      <c r="J12" s="1">
        <v>11</v>
      </c>
      <c r="K12" s="7">
        <v>1.291508</v>
      </c>
      <c r="L12" s="7">
        <v>1.6566627</v>
      </c>
      <c r="N12" s="1" t="s">
        <v>26</v>
      </c>
      <c r="O12" s="2"/>
      <c r="P12" s="2" t="s">
        <v>29</v>
      </c>
      <c r="Q12" s="2" t="s">
        <v>37</v>
      </c>
      <c r="R12" s="1"/>
      <c r="S12" s="2" t="s">
        <v>29</v>
      </c>
      <c r="T12" s="2" t="s">
        <v>37</v>
      </c>
      <c r="V12" s="6" t="s">
        <v>21</v>
      </c>
      <c r="W12" s="6"/>
      <c r="X12" s="2" t="s">
        <v>29</v>
      </c>
      <c r="Y12" s="2" t="s">
        <v>33</v>
      </c>
      <c r="Z12" s="2"/>
      <c r="AA12" s="1">
        <v>1</v>
      </c>
      <c r="AB12" s="7" t="s">
        <v>15</v>
      </c>
      <c r="AC12" s="11">
        <v>195</v>
      </c>
      <c r="AD12" s="11">
        <v>97</v>
      </c>
      <c r="AE12" s="11">
        <v>181</v>
      </c>
      <c r="AF12" s="7"/>
      <c r="AG12" s="7"/>
      <c r="AH12" s="7"/>
      <c r="AI12" s="7"/>
      <c r="AJ12" s="7"/>
      <c r="AK12" s="7"/>
      <c r="AL12" s="7"/>
      <c r="AM12" s="7"/>
      <c r="AN12" s="7"/>
    </row>
    <row r="13" s="6" customFormat="1" spans="1:40">
      <c r="A13" s="1"/>
      <c r="B13" s="1">
        <v>12</v>
      </c>
      <c r="C13" s="7">
        <v>1.175848</v>
      </c>
      <c r="D13" s="7">
        <v>1.618664</v>
      </c>
      <c r="E13" s="8"/>
      <c r="F13" s="1">
        <v>12</v>
      </c>
      <c r="G13" s="7">
        <v>1.618664</v>
      </c>
      <c r="H13" s="7">
        <v>0.360126</v>
      </c>
      <c r="I13" s="8"/>
      <c r="J13" s="1">
        <v>12</v>
      </c>
      <c r="K13" s="7">
        <v>1.618664</v>
      </c>
      <c r="L13" s="7">
        <v>2.3715382</v>
      </c>
      <c r="N13" s="1">
        <v>1</v>
      </c>
      <c r="O13" s="5" t="s">
        <v>44</v>
      </c>
      <c r="P13" s="7">
        <v>0.9786851</v>
      </c>
      <c r="Q13" s="7">
        <v>0.6489819</v>
      </c>
      <c r="R13" s="7" t="s">
        <v>45</v>
      </c>
      <c r="S13" s="7">
        <v>0.9983213</v>
      </c>
      <c r="T13" s="7">
        <v>1.0238476</v>
      </c>
      <c r="V13" s="1">
        <v>1</v>
      </c>
      <c r="W13" s="7" t="s">
        <v>15</v>
      </c>
      <c r="X13" s="7">
        <v>1.02838363557135</v>
      </c>
      <c r="Y13" s="7">
        <v>0.465892064369536</v>
      </c>
      <c r="AA13" s="1">
        <v>2</v>
      </c>
      <c r="AB13" s="7" t="s">
        <v>15</v>
      </c>
      <c r="AC13" s="11">
        <v>178</v>
      </c>
      <c r="AD13" s="11">
        <v>120</v>
      </c>
      <c r="AE13" s="11">
        <v>175</v>
      </c>
      <c r="AF13" s="7"/>
      <c r="AG13" s="7"/>
      <c r="AH13" s="7"/>
      <c r="AI13" s="7"/>
      <c r="AJ13" s="7"/>
      <c r="AK13" s="7"/>
      <c r="AL13" s="7"/>
      <c r="AM13" s="7"/>
      <c r="AN13" s="7"/>
    </row>
    <row r="14" s="6" customFormat="1" spans="1:40">
      <c r="A14" s="1"/>
      <c r="B14" s="1">
        <v>13</v>
      </c>
      <c r="C14" s="7">
        <v>1.324286</v>
      </c>
      <c r="D14" s="7">
        <v>1.469818</v>
      </c>
      <c r="E14" s="8"/>
      <c r="F14" s="1">
        <v>13</v>
      </c>
      <c r="G14" s="7">
        <v>1.469818</v>
      </c>
      <c r="H14" s="7">
        <v>0.212055</v>
      </c>
      <c r="I14" s="8"/>
      <c r="J14" s="1">
        <v>13</v>
      </c>
      <c r="K14" s="7">
        <v>1.469818</v>
      </c>
      <c r="L14" s="7">
        <v>2.3861972</v>
      </c>
      <c r="N14" s="1">
        <v>2</v>
      </c>
      <c r="O14" s="5" t="s">
        <v>44</v>
      </c>
      <c r="P14" s="7">
        <v>0.9172438</v>
      </c>
      <c r="Q14" s="7">
        <v>0.6245053</v>
      </c>
      <c r="R14" s="7" t="s">
        <v>45</v>
      </c>
      <c r="S14" s="7">
        <v>0.9106051</v>
      </c>
      <c r="T14" s="7">
        <v>1.1187226</v>
      </c>
      <c r="V14" s="1">
        <v>2</v>
      </c>
      <c r="W14" s="7" t="s">
        <v>15</v>
      </c>
      <c r="X14" s="7">
        <v>1.00300634850654</v>
      </c>
      <c r="Y14" s="7">
        <v>0.404496255989884</v>
      </c>
      <c r="AA14" s="1">
        <v>3</v>
      </c>
      <c r="AB14" s="7" t="s">
        <v>15</v>
      </c>
      <c r="AC14" s="11">
        <v>184</v>
      </c>
      <c r="AD14" s="11">
        <v>89</v>
      </c>
      <c r="AE14" s="11">
        <v>185</v>
      </c>
      <c r="AF14" s="4"/>
      <c r="AG14" s="1"/>
      <c r="AH14" s="4"/>
      <c r="AI14" s="4"/>
      <c r="AJ14" s="4"/>
      <c r="AK14" s="1"/>
      <c r="AL14" s="4"/>
      <c r="AM14" s="4"/>
      <c r="AN14" s="4"/>
    </row>
    <row r="15" s="6" customFormat="1" spans="1:40">
      <c r="A15" s="1"/>
      <c r="B15" s="1">
        <v>14</v>
      </c>
      <c r="C15" s="7">
        <v>1.422105</v>
      </c>
      <c r="D15" s="7">
        <v>2.167096</v>
      </c>
      <c r="E15" s="8"/>
      <c r="F15" s="1">
        <v>14</v>
      </c>
      <c r="G15" s="7">
        <v>2.167096</v>
      </c>
      <c r="H15" s="7">
        <v>0.12407</v>
      </c>
      <c r="I15" s="8"/>
      <c r="J15" s="1">
        <v>14</v>
      </c>
      <c r="K15" s="7">
        <v>2.167096</v>
      </c>
      <c r="L15" s="7">
        <v>2.276495</v>
      </c>
      <c r="N15" s="1">
        <v>3</v>
      </c>
      <c r="O15" s="5" t="s">
        <v>44</v>
      </c>
      <c r="P15" s="7">
        <v>1.1040711</v>
      </c>
      <c r="Q15" s="7">
        <v>0.7161129</v>
      </c>
      <c r="R15" s="7" t="s">
        <v>45</v>
      </c>
      <c r="S15" s="7">
        <v>1.0910736</v>
      </c>
      <c r="T15" s="7">
        <v>0.9907624</v>
      </c>
      <c r="V15" s="1">
        <v>3</v>
      </c>
      <c r="W15" s="7" t="s">
        <v>15</v>
      </c>
      <c r="X15" s="7">
        <v>0.968610015922112</v>
      </c>
      <c r="Y15" s="7">
        <v>0.47961167964058</v>
      </c>
      <c r="AA15" s="1" t="s">
        <v>18</v>
      </c>
      <c r="AB15" s="4"/>
      <c r="AC15" s="4">
        <f t="shared" ref="AC15:AE15" si="6">AVERAGE(AC12:AC14)</f>
        <v>185.666666666667</v>
      </c>
      <c r="AD15" s="4">
        <f t="shared" si="6"/>
        <v>102</v>
      </c>
      <c r="AE15" s="4">
        <f t="shared" si="6"/>
        <v>180.333333333333</v>
      </c>
      <c r="AF15" s="4"/>
      <c r="AG15" s="1"/>
      <c r="AH15" s="4"/>
      <c r="AI15" s="4"/>
      <c r="AJ15" s="4"/>
      <c r="AK15" s="1"/>
      <c r="AL15" s="4"/>
      <c r="AM15" s="4"/>
      <c r="AN15" s="4"/>
    </row>
    <row r="16" s="6" customFormat="1" spans="1:40">
      <c r="A16" s="1"/>
      <c r="B16" s="1">
        <v>15</v>
      </c>
      <c r="C16" s="7">
        <v>1.503378</v>
      </c>
      <c r="D16" s="7">
        <v>1.411191</v>
      </c>
      <c r="E16" s="8"/>
      <c r="F16" s="1">
        <v>15</v>
      </c>
      <c r="G16" s="7">
        <v>1.411191</v>
      </c>
      <c r="H16" s="7">
        <v>0.554103</v>
      </c>
      <c r="I16" s="8"/>
      <c r="J16" s="1">
        <v>15</v>
      </c>
      <c r="K16" s="7">
        <v>1.411191</v>
      </c>
      <c r="L16" s="7">
        <v>2.5251074</v>
      </c>
      <c r="N16" s="1" t="s">
        <v>18</v>
      </c>
      <c r="O16" s="4"/>
      <c r="P16" s="4">
        <f>AVERAGE(P13:P15)</f>
        <v>1</v>
      </c>
      <c r="Q16" s="4">
        <f>AVERAGE(Q13:Q15)</f>
        <v>0.663200033333333</v>
      </c>
      <c r="R16" s="1"/>
      <c r="S16" s="4">
        <f t="shared" ref="S16:Y16" si="7">AVERAGE(S13:S15)</f>
        <v>1</v>
      </c>
      <c r="T16" s="4">
        <f t="shared" si="7"/>
        <v>1.0444442</v>
      </c>
      <c r="V16" s="1" t="s">
        <v>18</v>
      </c>
      <c r="W16" s="6"/>
      <c r="X16" s="12">
        <f t="shared" si="7"/>
        <v>1</v>
      </c>
      <c r="Y16" s="12">
        <f t="shared" si="7"/>
        <v>0.45</v>
      </c>
      <c r="AA16" s="1" t="s">
        <v>19</v>
      </c>
      <c r="AB16" s="4"/>
      <c r="AC16" s="4">
        <f t="shared" ref="AC16:AE16" si="8">STDEV(AC12:AC14)</f>
        <v>8.62167810425171</v>
      </c>
      <c r="AD16" s="4">
        <f t="shared" si="8"/>
        <v>16.0934769394311</v>
      </c>
      <c r="AE16" s="4">
        <f t="shared" si="8"/>
        <v>5.03322295684717</v>
      </c>
      <c r="AF16" s="4"/>
      <c r="AG16" s="1"/>
      <c r="AH16" s="4"/>
      <c r="AI16" s="4"/>
      <c r="AJ16" s="4"/>
      <c r="AK16" s="1"/>
      <c r="AL16" s="4"/>
      <c r="AM16" s="4"/>
      <c r="AN16" s="4"/>
    </row>
    <row r="17" s="6" customFormat="1" spans="1:31">
      <c r="A17" s="1"/>
      <c r="B17" s="1" t="s">
        <v>18</v>
      </c>
      <c r="C17" s="4">
        <f t="shared" ref="C17:H17" si="9">AVERAGE(C2:C16)</f>
        <v>0.999999866666667</v>
      </c>
      <c r="D17" s="4">
        <f t="shared" si="9"/>
        <v>1.37210326666667</v>
      </c>
      <c r="E17" s="8"/>
      <c r="F17" s="1" t="s">
        <v>18</v>
      </c>
      <c r="G17" s="4">
        <f t="shared" si="9"/>
        <v>1.37210326666667</v>
      </c>
      <c r="H17" s="4">
        <f t="shared" si="9"/>
        <v>0.559505533333333</v>
      </c>
      <c r="I17" s="8"/>
      <c r="J17" s="1" t="s">
        <v>18</v>
      </c>
      <c r="K17" s="4">
        <f>AVERAGE(K2:K16)</f>
        <v>1.37210326666667</v>
      </c>
      <c r="L17" s="4">
        <f>AVERAGE(L2:L16)</f>
        <v>2.05087012666667</v>
      </c>
      <c r="N17" s="1" t="s">
        <v>19</v>
      </c>
      <c r="O17" s="4"/>
      <c r="P17" s="4">
        <f>STDEV(P13:P15)</f>
        <v>0.0952200279764189</v>
      </c>
      <c r="Q17" s="4">
        <f>STDEV(Q13:Q15)</f>
        <v>0.0474299966377116</v>
      </c>
      <c r="R17" s="1"/>
      <c r="S17" s="4">
        <f t="shared" ref="S17:Y17" si="10">STDEV(S13:S15)</f>
        <v>0.0902459605651689</v>
      </c>
      <c r="T17" s="4">
        <f t="shared" si="10"/>
        <v>0.0664200131336933</v>
      </c>
      <c r="V17" s="1" t="s">
        <v>19</v>
      </c>
      <c r="W17" s="6"/>
      <c r="X17" s="12">
        <f t="shared" si="10"/>
        <v>0.0300000000000003</v>
      </c>
      <c r="Y17" s="12">
        <f t="shared" si="10"/>
        <v>0.0399999999999999</v>
      </c>
      <c r="AA17" s="1" t="s">
        <v>20</v>
      </c>
      <c r="AB17" s="4"/>
      <c r="AC17" s="4">
        <f t="shared" ref="AC17:AE17" si="11">AC16/SQRT(3)</f>
        <v>4.97772817435603</v>
      </c>
      <c r="AD17" s="4">
        <f t="shared" si="11"/>
        <v>9.29157324317757</v>
      </c>
      <c r="AE17" s="4">
        <f t="shared" si="11"/>
        <v>2.90593262902712</v>
      </c>
    </row>
    <row r="18" s="6" customFormat="1" spans="1:25">
      <c r="A18" s="1"/>
      <c r="B18" s="1" t="s">
        <v>19</v>
      </c>
      <c r="C18" s="4">
        <f t="shared" ref="C18:H18" si="12">STDEV(C2:C16)</f>
        <v>0.27536575083303</v>
      </c>
      <c r="D18" s="4">
        <f t="shared" si="12"/>
        <v>0.326422374770014</v>
      </c>
      <c r="E18" s="8"/>
      <c r="F18" s="1" t="s">
        <v>19</v>
      </c>
      <c r="G18" s="4">
        <f t="shared" si="12"/>
        <v>0.326422374770014</v>
      </c>
      <c r="H18" s="4">
        <f t="shared" si="12"/>
        <v>0.347408601661104</v>
      </c>
      <c r="I18" s="8"/>
      <c r="J18" s="1" t="s">
        <v>19</v>
      </c>
      <c r="K18" s="4">
        <f>STDEV(K2:K16)</f>
        <v>0.326422374770014</v>
      </c>
      <c r="L18" s="4">
        <f>STDEV(L2:L16)</f>
        <v>0.378941871593629</v>
      </c>
      <c r="N18" s="1" t="s">
        <v>20</v>
      </c>
      <c r="O18" s="4"/>
      <c r="P18" s="4">
        <f t="shared" ref="P18:T18" si="13">P17/SQRT(3)</f>
        <v>0.0549753087844292</v>
      </c>
      <c r="Q18" s="4">
        <f t="shared" si="13"/>
        <v>0.0273837213264458</v>
      </c>
      <c r="R18" s="1"/>
      <c r="S18" s="4">
        <f>S17/SQRT(3)</f>
        <v>0.0521035296255766</v>
      </c>
      <c r="T18" s="4">
        <f t="shared" si="13"/>
        <v>0.0383476124623163</v>
      </c>
      <c r="V18" s="1" t="s">
        <v>20</v>
      </c>
      <c r="W18" s="6"/>
      <c r="X18" s="12">
        <f>X17/SQRT(3)</f>
        <v>0.017320508075689</v>
      </c>
      <c r="Y18" s="12">
        <f>Y17/SQRT(3)</f>
        <v>0.023094010767585</v>
      </c>
    </row>
    <row r="19" s="6" customFormat="1" spans="1:25">
      <c r="A19" s="1"/>
      <c r="B19" s="1" t="s">
        <v>20</v>
      </c>
      <c r="C19" s="4">
        <f t="shared" ref="C19:H19" si="14">C18/SQRT(15)</f>
        <v>0.0710991311394817</v>
      </c>
      <c r="D19" s="4">
        <f t="shared" si="14"/>
        <v>0.0842818947542494</v>
      </c>
      <c r="E19" s="8"/>
      <c r="F19" s="1" t="s">
        <v>20</v>
      </c>
      <c r="G19" s="4">
        <f t="shared" si="14"/>
        <v>0.0842818947542494</v>
      </c>
      <c r="H19" s="4">
        <f t="shared" si="14"/>
        <v>0.0897005152375109</v>
      </c>
      <c r="I19" s="8"/>
      <c r="J19" s="1" t="s">
        <v>20</v>
      </c>
      <c r="K19" s="4">
        <f>K18/SQRT(15)</f>
        <v>0.0842818947542494</v>
      </c>
      <c r="L19" s="4">
        <f>L18/SQRT(15)</f>
        <v>0.0978423705241864</v>
      </c>
      <c r="X19" s="4"/>
      <c r="Y19" s="4"/>
    </row>
    <row r="20" s="6" customFormat="1" spans="3:20">
      <c r="C20" s="8"/>
      <c r="D20" s="8"/>
      <c r="E20" s="8"/>
      <c r="F20" s="8"/>
      <c r="I20" s="8"/>
      <c r="J20" s="8"/>
      <c r="K20" s="8"/>
      <c r="L20" s="8"/>
      <c r="N20" s="11"/>
      <c r="O20" s="11"/>
      <c r="P20" s="11"/>
      <c r="Q20" s="11"/>
      <c r="R20" s="11"/>
      <c r="S20" s="11"/>
      <c r="T20" s="11"/>
    </row>
    <row r="21" s="1" customFormat="1" spans="1:40">
      <c r="A21" s="6"/>
      <c r="B21" s="6"/>
      <c r="C21" s="8"/>
      <c r="D21" s="8"/>
      <c r="E21" s="8"/>
      <c r="F21" s="8"/>
      <c r="G21" s="6"/>
      <c r="H21" s="6"/>
      <c r="I21" s="8"/>
      <c r="J21" s="8"/>
      <c r="K21" s="8"/>
      <c r="L21" s="8"/>
      <c r="M21" s="6"/>
      <c r="N21" s="11"/>
      <c r="O21" s="11"/>
      <c r="P21" s="11"/>
      <c r="Q21" s="11"/>
      <c r="R21" s="11"/>
      <c r="S21" s="11"/>
      <c r="T21" s="11"/>
      <c r="U21" s="11"/>
      <c r="V21" s="11"/>
      <c r="W21" s="6"/>
      <c r="X21" s="6"/>
      <c r="Y21" s="6"/>
      <c r="Z21" s="6"/>
      <c r="AA21" s="6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6"/>
      <c r="AM21" s="6"/>
      <c r="AN21" s="6"/>
    </row>
    <row r="22" s="1" customFormat="1" spans="1:40">
      <c r="A22" s="6"/>
      <c r="B22" s="6"/>
      <c r="C22" s="8"/>
      <c r="D22" s="8"/>
      <c r="E22" s="8"/>
      <c r="F22" s="8"/>
      <c r="G22" s="6"/>
      <c r="H22" s="6"/>
      <c r="I22" s="8"/>
      <c r="J22" s="8"/>
      <c r="K22" s="8"/>
      <c r="L22" s="8"/>
      <c r="M22" s="6"/>
      <c r="N22" s="11"/>
      <c r="O22" s="11"/>
      <c r="P22" s="11"/>
      <c r="Q22" s="11"/>
      <c r="R22" s="11"/>
      <c r="S22" s="11"/>
      <c r="T22" s="11"/>
      <c r="U22" s="11"/>
      <c r="V22" s="11"/>
      <c r="W22" s="6"/>
      <c r="X22" s="6"/>
      <c r="Y22" s="6"/>
      <c r="Z22" s="6"/>
      <c r="AA22" s="6"/>
      <c r="AB22" s="11"/>
      <c r="AC22" s="11"/>
      <c r="AD22" s="11"/>
      <c r="AE22" s="11"/>
      <c r="AF22" s="11"/>
      <c r="AG22" s="11"/>
      <c r="AH22" s="11"/>
      <c r="AI22" s="11"/>
      <c r="AJ22" s="11"/>
      <c r="AK22" s="6"/>
      <c r="AL22" s="6"/>
      <c r="AM22" s="6"/>
      <c r="AN22" s="6"/>
    </row>
    <row r="23" s="1" customFormat="1" spans="1:40">
      <c r="A23" s="6"/>
      <c r="B23" s="6"/>
      <c r="C23" s="8"/>
      <c r="D23" s="8"/>
      <c r="E23" s="8"/>
      <c r="F23" s="8"/>
      <c r="G23" s="6"/>
      <c r="H23" s="6"/>
      <c r="I23" s="8"/>
      <c r="J23" s="8"/>
      <c r="K23" s="8"/>
      <c r="L23" s="8"/>
      <c r="M23" s="6"/>
      <c r="N23" s="11"/>
      <c r="O23" s="6"/>
      <c r="P23" s="6"/>
      <c r="Q23" s="6"/>
      <c r="R23" s="6"/>
      <c r="S23" s="6"/>
      <c r="T23" s="6"/>
      <c r="U23" s="11"/>
      <c r="V23" s="11"/>
      <c r="W23" s="6"/>
      <c r="X23" s="6"/>
      <c r="Y23" s="6"/>
      <c r="Z23" s="6"/>
      <c r="AA23" s="6"/>
      <c r="AB23" s="11"/>
      <c r="AC23" s="11"/>
      <c r="AD23" s="11"/>
      <c r="AE23" s="11"/>
      <c r="AF23" s="11"/>
      <c r="AG23" s="11"/>
      <c r="AH23" s="11"/>
      <c r="AI23" s="11"/>
      <c r="AJ23" s="11"/>
      <c r="AK23" s="6"/>
      <c r="AL23" s="6"/>
      <c r="AM23" s="6"/>
      <c r="AN23" s="6"/>
    </row>
    <row r="24" s="1" customFormat="1" spans="1:40">
      <c r="A24" s="6"/>
      <c r="B24" s="6"/>
      <c r="C24" s="8"/>
      <c r="D24" s="8"/>
      <c r="E24" s="8"/>
      <c r="F24" s="8"/>
      <c r="G24" s="6"/>
      <c r="H24" s="6"/>
      <c r="I24" s="8"/>
      <c r="J24" s="8"/>
      <c r="K24" s="8"/>
      <c r="L24" s="6"/>
      <c r="M24" s="6"/>
      <c r="N24" s="11"/>
      <c r="O24" s="6"/>
      <c r="P24" s="6"/>
      <c r="Q24" s="6"/>
      <c r="R24" s="6"/>
      <c r="S24" s="6"/>
      <c r="T24" s="6"/>
      <c r="U24" s="11"/>
      <c r="V24" s="11"/>
      <c r="W24" s="6"/>
      <c r="X24" s="6"/>
      <c r="Y24" s="6"/>
      <c r="Z24" s="6"/>
      <c r="AA24" s="6"/>
      <c r="AB24" s="11"/>
      <c r="AC24" s="11"/>
      <c r="AD24" s="11"/>
      <c r="AE24" s="11"/>
      <c r="AF24" s="11"/>
      <c r="AG24" s="11"/>
      <c r="AH24" s="11"/>
      <c r="AI24" s="11"/>
      <c r="AJ24" s="11"/>
      <c r="AK24" s="6"/>
      <c r="AL24" s="6"/>
      <c r="AM24" s="6"/>
      <c r="AN24" s="6"/>
    </row>
    <row r="25" s="1" customFormat="1" spans="1:40">
      <c r="A25" s="6"/>
      <c r="B25" s="6"/>
      <c r="C25" s="8"/>
      <c r="D25" s="8"/>
      <c r="E25" s="8"/>
      <c r="F25" s="8"/>
      <c r="G25" s="6"/>
      <c r="H25" s="6"/>
      <c r="I25" s="8"/>
      <c r="J25" s="8"/>
      <c r="K25" s="8"/>
      <c r="L25" s="8"/>
      <c r="M25" s="6"/>
      <c r="N25" s="11"/>
      <c r="O25" s="6"/>
      <c r="P25" s="6"/>
      <c r="Q25" s="6"/>
      <c r="R25" s="6"/>
      <c r="S25" s="6"/>
      <c r="T25" s="6"/>
      <c r="U25" s="11"/>
      <c r="V25" s="11"/>
      <c r="W25" s="6"/>
      <c r="X25" s="6"/>
      <c r="Y25" s="6"/>
      <c r="Z25" s="6"/>
      <c r="AA25" s="6"/>
      <c r="AB25" s="11"/>
      <c r="AC25" s="11"/>
      <c r="AD25" s="11"/>
      <c r="AE25" s="11"/>
      <c r="AF25" s="11"/>
      <c r="AG25" s="11"/>
      <c r="AH25" s="11"/>
      <c r="AI25" s="11"/>
      <c r="AJ25" s="11"/>
      <c r="AK25" s="6"/>
      <c r="AL25" s="6"/>
      <c r="AM25" s="6"/>
      <c r="AN25" s="6"/>
    </row>
    <row r="26" s="1" customFormat="1" spans="1:40">
      <c r="A26" s="6"/>
      <c r="B26" s="6"/>
      <c r="C26" s="8"/>
      <c r="D26" s="8"/>
      <c r="E26" s="8"/>
      <c r="F26" s="8"/>
      <c r="G26" s="6"/>
      <c r="H26" s="6"/>
      <c r="I26" s="8"/>
      <c r="J26" s="8"/>
      <c r="K26" s="8"/>
      <c r="L26" s="8"/>
      <c r="M26" s="6"/>
      <c r="N26" s="6"/>
      <c r="O26" s="6"/>
      <c r="P26" s="6"/>
      <c r="Q26" s="6"/>
      <c r="R26" s="6"/>
      <c r="S26" s="6"/>
      <c r="T26" s="6"/>
      <c r="U26" s="11"/>
      <c r="V26" s="11"/>
      <c r="W26" s="6"/>
      <c r="X26" s="6"/>
      <c r="Y26" s="6"/>
      <c r="Z26" s="6"/>
      <c r="AA26" s="6"/>
      <c r="AB26" s="11"/>
      <c r="AC26" s="11"/>
      <c r="AD26" s="11"/>
      <c r="AE26" s="11"/>
      <c r="AF26" s="6"/>
      <c r="AG26" s="6"/>
      <c r="AH26" s="6"/>
      <c r="AI26" s="6"/>
      <c r="AJ26" s="6"/>
      <c r="AK26" s="6"/>
      <c r="AL26" s="6"/>
      <c r="AM26" s="6"/>
      <c r="AN26" s="6"/>
    </row>
    <row r="27" s="1" customFormat="1" spans="1:40">
      <c r="A27" s="6"/>
      <c r="B27" s="6"/>
      <c r="C27" s="8"/>
      <c r="D27" s="8"/>
      <c r="E27" s="8"/>
      <c r="F27" s="8"/>
      <c r="G27" s="6"/>
      <c r="H27" s="6"/>
      <c r="I27" s="8"/>
      <c r="J27" s="8"/>
      <c r="K27" s="8"/>
      <c r="L27" s="8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11"/>
      <c r="AC27" s="11"/>
      <c r="AD27" s="11"/>
      <c r="AE27" s="11"/>
      <c r="AF27" s="6"/>
      <c r="AG27" s="6"/>
      <c r="AH27" s="6"/>
      <c r="AI27" s="6"/>
      <c r="AJ27" s="6"/>
      <c r="AK27" s="6"/>
      <c r="AL27" s="6"/>
      <c r="AM27" s="6"/>
      <c r="AN27" s="6"/>
    </row>
    <row r="28" s="1" customFormat="1" spans="1:40">
      <c r="A28" s="6"/>
      <c r="B28" s="6"/>
      <c r="C28" s="8"/>
      <c r="D28" s="8"/>
      <c r="E28" s="8"/>
      <c r="F28" s="8"/>
      <c r="G28" s="6"/>
      <c r="H28" s="6"/>
      <c r="I28" s="8"/>
      <c r="J28" s="8"/>
      <c r="K28" s="8"/>
      <c r="L28" s="8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11"/>
      <c r="AC28" s="11"/>
      <c r="AD28" s="11"/>
      <c r="AE28" s="11"/>
      <c r="AF28" s="6"/>
      <c r="AG28" s="6"/>
      <c r="AH28" s="6"/>
      <c r="AI28" s="6"/>
      <c r="AJ28" s="6"/>
      <c r="AK28" s="6"/>
      <c r="AL28" s="6"/>
      <c r="AM28" s="6"/>
      <c r="AN28" s="6"/>
    </row>
    <row r="29" s="1" customFormat="1" spans="1:40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11"/>
      <c r="AC29" s="11"/>
      <c r="AD29" s="11"/>
      <c r="AE29" s="11"/>
      <c r="AF29" s="6"/>
      <c r="AG29" s="6"/>
      <c r="AH29" s="6"/>
      <c r="AI29" s="6"/>
      <c r="AJ29" s="6"/>
      <c r="AK29" s="6"/>
      <c r="AL29" s="6"/>
      <c r="AM29" s="6"/>
      <c r="AN29" s="6"/>
    </row>
    <row r="30" s="1" customFormat="1" spans="1:40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11"/>
      <c r="AC30" s="11"/>
      <c r="AD30" s="11"/>
      <c r="AE30" s="11"/>
      <c r="AF30" s="6"/>
      <c r="AG30" s="6"/>
      <c r="AH30" s="6"/>
      <c r="AI30" s="6"/>
      <c r="AJ30" s="6"/>
      <c r="AK30" s="6"/>
      <c r="AL30" s="6"/>
      <c r="AM30" s="6"/>
      <c r="AN30" s="6"/>
    </row>
  </sheetData>
  <hyperlinks>
    <hyperlink ref="N12" r:id="rId1" display="G"/>
    <hyperlink ref="N2" r:id="rId2" display="http://gepia.cancer-pku.cn/detail.php?gene=ZEB1"/>
  </hyperlink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7"/>
  <sheetViews>
    <sheetView workbookViewId="0">
      <selection activeCell="P23" sqref="P23"/>
    </sheetView>
  </sheetViews>
  <sheetFormatPr defaultColWidth="9" defaultRowHeight="14"/>
  <cols>
    <col min="1" max="3" width="9" style="1"/>
    <col min="4" max="4" width="10.3333333333333" style="1" customWidth="1"/>
    <col min="5" max="7" width="9" style="1"/>
    <col min="8" max="8" width="8.21666666666667" style="1" customWidth="1"/>
    <col min="9" max="9" width="10" style="1" customWidth="1"/>
    <col min="10" max="11" width="9" style="1"/>
    <col min="12" max="12" width="10.4416666666667" style="1" customWidth="1"/>
    <col min="13" max="13" width="14.5583333333333" style="1" customWidth="1"/>
    <col min="14" max="16384" width="9" style="1"/>
  </cols>
  <sheetData>
    <row r="1" spans="1:16">
      <c r="A1" s="1" t="s">
        <v>4</v>
      </c>
      <c r="B1" s="1" t="s">
        <v>1</v>
      </c>
      <c r="C1" s="2" t="s">
        <v>7</v>
      </c>
      <c r="D1" s="3" t="s">
        <v>8</v>
      </c>
      <c r="E1" s="1" t="s">
        <v>1</v>
      </c>
      <c r="F1" s="2" t="s">
        <v>7</v>
      </c>
      <c r="G1" s="3" t="s">
        <v>8</v>
      </c>
      <c r="H1" s="1" t="s">
        <v>1</v>
      </c>
      <c r="I1" s="2" t="s">
        <v>7</v>
      </c>
      <c r="J1" s="3" t="s">
        <v>8</v>
      </c>
      <c r="K1" s="1" t="s">
        <v>1</v>
      </c>
      <c r="L1" s="2" t="s">
        <v>7</v>
      </c>
      <c r="M1" s="3" t="s">
        <v>8</v>
      </c>
      <c r="N1" s="1" t="s">
        <v>1</v>
      </c>
      <c r="O1" s="2" t="s">
        <v>7</v>
      </c>
      <c r="P1" s="3" t="s">
        <v>8</v>
      </c>
    </row>
    <row r="2" spans="2:16">
      <c r="B2" s="1" t="s">
        <v>46</v>
      </c>
      <c r="C2" s="4">
        <v>11.1</v>
      </c>
      <c r="D2" s="4">
        <v>40.75</v>
      </c>
      <c r="E2" s="1" t="s">
        <v>47</v>
      </c>
      <c r="F2" s="4">
        <v>88.58</v>
      </c>
      <c r="G2" s="4">
        <v>79.88</v>
      </c>
      <c r="H2" s="1" t="s">
        <v>48</v>
      </c>
      <c r="I2" s="4">
        <v>163.42</v>
      </c>
      <c r="J2" s="4">
        <v>173.32</v>
      </c>
      <c r="K2" s="1" t="s">
        <v>49</v>
      </c>
      <c r="L2" s="4">
        <v>291.75</v>
      </c>
      <c r="M2" s="4">
        <v>142.46</v>
      </c>
      <c r="N2" s="1" t="s">
        <v>50</v>
      </c>
      <c r="O2" s="4">
        <v>369.48</v>
      </c>
      <c r="P2" s="4">
        <v>297.84</v>
      </c>
    </row>
    <row r="3" spans="2:16">
      <c r="B3" s="1" t="s">
        <v>46</v>
      </c>
      <c r="C3" s="4">
        <v>39.06</v>
      </c>
      <c r="D3" s="4">
        <v>12.54</v>
      </c>
      <c r="E3" s="1" t="s">
        <v>47</v>
      </c>
      <c r="F3" s="4">
        <v>106.36</v>
      </c>
      <c r="G3" s="4">
        <v>52.44</v>
      </c>
      <c r="H3" s="1" t="s">
        <v>48</v>
      </c>
      <c r="I3" s="4">
        <v>194.51</v>
      </c>
      <c r="J3" s="4">
        <v>87.27</v>
      </c>
      <c r="K3" s="1" t="s">
        <v>49</v>
      </c>
      <c r="L3" s="4">
        <v>240.58</v>
      </c>
      <c r="M3" s="4">
        <v>216.71</v>
      </c>
      <c r="N3" s="1" t="s">
        <v>50</v>
      </c>
      <c r="O3" s="4">
        <v>392.81</v>
      </c>
      <c r="P3" s="4">
        <v>245.25</v>
      </c>
    </row>
    <row r="4" spans="2:16">
      <c r="B4" s="1" t="s">
        <v>46</v>
      </c>
      <c r="C4" s="4">
        <v>14.79</v>
      </c>
      <c r="D4" s="4">
        <v>5.36</v>
      </c>
      <c r="E4" s="1" t="s">
        <v>47</v>
      </c>
      <c r="F4" s="4">
        <v>161.88</v>
      </c>
      <c r="G4" s="4">
        <v>100.61</v>
      </c>
      <c r="H4" s="1" t="s">
        <v>48</v>
      </c>
      <c r="I4" s="4">
        <v>209.33</v>
      </c>
      <c r="J4" s="4">
        <v>106.08</v>
      </c>
      <c r="K4" s="1" t="s">
        <v>49</v>
      </c>
      <c r="L4" s="4">
        <v>269.55</v>
      </c>
      <c r="M4" s="4">
        <v>175.87</v>
      </c>
      <c r="N4" s="1" t="s">
        <v>50</v>
      </c>
      <c r="O4" s="4">
        <v>412.53</v>
      </c>
      <c r="P4" s="4">
        <v>315.89</v>
      </c>
    </row>
    <row r="5" spans="2:16">
      <c r="B5" s="1" t="s">
        <v>46</v>
      </c>
      <c r="C5" s="4">
        <v>24.68</v>
      </c>
      <c r="D5" s="4">
        <v>20.68</v>
      </c>
      <c r="E5" s="1" t="s">
        <v>47</v>
      </c>
      <c r="F5" s="4">
        <v>85.29</v>
      </c>
      <c r="G5" s="4">
        <v>39.75</v>
      </c>
      <c r="H5" s="1" t="s">
        <v>48</v>
      </c>
      <c r="I5" s="4">
        <v>198.85</v>
      </c>
      <c r="J5" s="4">
        <v>149.65</v>
      </c>
      <c r="K5" s="1" t="s">
        <v>49</v>
      </c>
      <c r="L5" s="4">
        <v>342.89</v>
      </c>
      <c r="M5" s="4">
        <v>243.43</v>
      </c>
      <c r="N5" s="1" t="s">
        <v>50</v>
      </c>
      <c r="O5" s="4">
        <v>503.44</v>
      </c>
      <c r="P5" s="4">
        <v>219.61</v>
      </c>
    </row>
    <row r="6" spans="2:16">
      <c r="B6" s="1" t="s">
        <v>46</v>
      </c>
      <c r="C6" s="4">
        <v>34.64</v>
      </c>
      <c r="D6" s="4">
        <v>8.93</v>
      </c>
      <c r="E6" s="1" t="s">
        <v>47</v>
      </c>
      <c r="F6" s="4">
        <v>54.67</v>
      </c>
      <c r="G6" s="4">
        <v>95.44</v>
      </c>
      <c r="H6" s="1" t="s">
        <v>48</v>
      </c>
      <c r="I6" s="4">
        <v>122.83</v>
      </c>
      <c r="J6" s="4">
        <v>109.72</v>
      </c>
      <c r="K6" s="1" t="s">
        <v>49</v>
      </c>
      <c r="L6" s="4">
        <v>254.51</v>
      </c>
      <c r="M6" s="4">
        <v>149.49</v>
      </c>
      <c r="N6" s="1" t="s">
        <v>50</v>
      </c>
      <c r="O6" s="4">
        <v>445.64</v>
      </c>
      <c r="P6" s="4">
        <v>241.27</v>
      </c>
    </row>
    <row r="7" spans="2:16">
      <c r="B7" s="1" t="s">
        <v>18</v>
      </c>
      <c r="C7" s="4">
        <f t="shared" ref="C7:G7" si="0">AVERAGE(C2:C6)</f>
        <v>24.854</v>
      </c>
      <c r="D7" s="4">
        <f t="shared" si="0"/>
        <v>17.652</v>
      </c>
      <c r="E7" s="1" t="s">
        <v>18</v>
      </c>
      <c r="F7" s="4">
        <f t="shared" si="0"/>
        <v>99.356</v>
      </c>
      <c r="G7" s="4">
        <f t="shared" si="0"/>
        <v>73.624</v>
      </c>
      <c r="H7" s="1" t="s">
        <v>18</v>
      </c>
      <c r="I7" s="4">
        <f t="shared" ref="I7:M7" si="1">AVERAGE(I2:I6)</f>
        <v>177.788</v>
      </c>
      <c r="J7" s="4">
        <f t="shared" si="1"/>
        <v>125.208</v>
      </c>
      <c r="K7" s="1" t="s">
        <v>18</v>
      </c>
      <c r="L7" s="4">
        <f t="shared" si="1"/>
        <v>279.856</v>
      </c>
      <c r="M7" s="4">
        <f t="shared" si="1"/>
        <v>185.592</v>
      </c>
      <c r="N7" s="1" t="s">
        <v>18</v>
      </c>
      <c r="O7" s="4">
        <f>AVERAGE(O2:O6)</f>
        <v>424.78</v>
      </c>
      <c r="P7" s="4">
        <f>AVERAGE(P2:P6)</f>
        <v>263.972</v>
      </c>
    </row>
    <row r="8" spans="2:16">
      <c r="B8" s="1" t="s">
        <v>19</v>
      </c>
      <c r="C8" s="4">
        <f t="shared" ref="C8:G8" si="2">STDEV(C2:C6)</f>
        <v>12.1250063917509</v>
      </c>
      <c r="D8" s="4">
        <f t="shared" si="2"/>
        <v>14.1066073171404</v>
      </c>
      <c r="E8" s="1" t="s">
        <v>19</v>
      </c>
      <c r="F8" s="4">
        <f t="shared" si="2"/>
        <v>39.588886445567</v>
      </c>
      <c r="G8" s="4">
        <f t="shared" si="2"/>
        <v>26.6436170592508</v>
      </c>
      <c r="H8" s="1" t="s">
        <v>19</v>
      </c>
      <c r="I8" s="4">
        <f t="shared" ref="I8:M8" si="3">STDEV(I2:I6)</f>
        <v>35.1601766207168</v>
      </c>
      <c r="J8" s="4">
        <f t="shared" si="3"/>
        <v>35.2037863020443</v>
      </c>
      <c r="K8" s="1" t="s">
        <v>19</v>
      </c>
      <c r="L8" s="4">
        <f t="shared" si="3"/>
        <v>40.0187141222702</v>
      </c>
      <c r="M8" s="4">
        <f t="shared" si="3"/>
        <v>43.5080604026427</v>
      </c>
      <c r="N8" s="1" t="s">
        <v>19</v>
      </c>
      <c r="O8" s="4">
        <f>STDEV(O2:O6)</f>
        <v>52.0883110687995</v>
      </c>
      <c r="P8" s="4">
        <f>STDEV(P2:P6)</f>
        <v>40.8546242180737</v>
      </c>
    </row>
    <row r="9" spans="2:16">
      <c r="B9" s="1" t="s">
        <v>20</v>
      </c>
      <c r="C9" s="4">
        <f t="shared" ref="C9:G9" si="4">C8/SQRT(6)</f>
        <v>4.95001313129572</v>
      </c>
      <c r="D9" s="4">
        <f t="shared" si="4"/>
        <v>5.75899832146761</v>
      </c>
      <c r="E9" s="1" t="s">
        <v>20</v>
      </c>
      <c r="F9" s="4">
        <f t="shared" si="4"/>
        <v>16.1620952127707</v>
      </c>
      <c r="G9" s="4">
        <f t="shared" si="4"/>
        <v>10.877211116213</v>
      </c>
      <c r="H9" s="1" t="s">
        <v>20</v>
      </c>
      <c r="I9" s="4">
        <f t="shared" ref="I9:M9" si="5">I8/SQRT(6)</f>
        <v>14.3540819978151</v>
      </c>
      <c r="J9" s="4">
        <f t="shared" si="5"/>
        <v>14.3718855756648</v>
      </c>
      <c r="K9" s="1" t="s">
        <v>20</v>
      </c>
      <c r="L9" s="4">
        <f t="shared" si="5"/>
        <v>16.3375716269789</v>
      </c>
      <c r="M9" s="4">
        <f t="shared" si="5"/>
        <v>17.7620912807774</v>
      </c>
      <c r="N9" s="1" t="s">
        <v>20</v>
      </c>
      <c r="O9" s="4">
        <f>O8/SQRT(6)</f>
        <v>21.2649639469873</v>
      </c>
      <c r="P9" s="4">
        <f>P8/SQRT(6)</f>
        <v>16.6788304945721</v>
      </c>
    </row>
    <row r="12" spans="4:13">
      <c r="D12" s="4"/>
      <c r="H12" s="4"/>
      <c r="I12" s="4"/>
      <c r="L12" s="4"/>
      <c r="M12" s="4"/>
    </row>
    <row r="13" spans="1:20">
      <c r="A13" s="1" t="s">
        <v>22</v>
      </c>
      <c r="B13" s="2" t="s">
        <v>7</v>
      </c>
      <c r="C13" s="3" t="s">
        <v>8</v>
      </c>
      <c r="D13" s="4"/>
      <c r="E13" s="1" t="s">
        <v>6</v>
      </c>
      <c r="F13" s="1" t="s">
        <v>1</v>
      </c>
      <c r="G13" s="2" t="s">
        <v>7</v>
      </c>
      <c r="H13" s="3" t="s">
        <v>8</v>
      </c>
      <c r="I13" s="1" t="s">
        <v>1</v>
      </c>
      <c r="J13" s="2" t="s">
        <v>7</v>
      </c>
      <c r="K13" s="3" t="s">
        <v>8</v>
      </c>
      <c r="L13" s="1" t="s">
        <v>1</v>
      </c>
      <c r="M13" s="2" t="s">
        <v>7</v>
      </c>
      <c r="N13" s="3" t="s">
        <v>8</v>
      </c>
      <c r="O13" s="1" t="s">
        <v>1</v>
      </c>
      <c r="P13" s="2" t="s">
        <v>7</v>
      </c>
      <c r="Q13" s="3" t="s">
        <v>8</v>
      </c>
      <c r="S13" s="2"/>
      <c r="T13" s="3"/>
    </row>
    <row r="14" spans="2:20">
      <c r="B14" s="4">
        <v>0.72</v>
      </c>
      <c r="C14" s="4">
        <v>0.25</v>
      </c>
      <c r="D14" s="4"/>
      <c r="F14" s="5" t="s">
        <v>24</v>
      </c>
      <c r="G14" s="4">
        <v>0.990644808098759</v>
      </c>
      <c r="H14" s="4">
        <v>0.439343811488672</v>
      </c>
      <c r="I14" s="4" t="s">
        <v>25</v>
      </c>
      <c r="J14" s="4">
        <v>0.847460734345607</v>
      </c>
      <c r="K14" s="4">
        <v>1.49050406748127</v>
      </c>
      <c r="L14" s="4" t="s">
        <v>32</v>
      </c>
      <c r="M14" s="4">
        <v>1.14516006797687</v>
      </c>
      <c r="N14" s="4">
        <v>0.544914369432353</v>
      </c>
      <c r="O14" s="4" t="s">
        <v>40</v>
      </c>
      <c r="P14" s="4">
        <v>0.922029441340571</v>
      </c>
      <c r="Q14" s="4">
        <v>0.695815711105888</v>
      </c>
      <c r="S14" s="4"/>
      <c r="T14" s="4"/>
    </row>
    <row r="15" spans="2:20">
      <c r="B15" s="4">
        <v>0.58</v>
      </c>
      <c r="C15" s="4">
        <v>0.09</v>
      </c>
      <c r="D15" s="4"/>
      <c r="G15" s="4">
        <v>0.921508279148279</v>
      </c>
      <c r="H15" s="4">
        <v>0.594457281357845</v>
      </c>
      <c r="I15" s="4"/>
      <c r="J15" s="4">
        <v>1.1052152447023</v>
      </c>
      <c r="K15" s="4">
        <v>1.47360868361142</v>
      </c>
      <c r="L15" s="4"/>
      <c r="M15" s="4">
        <v>0.96791635442724</v>
      </c>
      <c r="N15" s="4">
        <v>0.78506259805753</v>
      </c>
      <c r="O15" s="4"/>
      <c r="P15" s="4">
        <v>0.994308895801725</v>
      </c>
      <c r="Q15" s="4">
        <v>0.833822841213974</v>
      </c>
      <c r="S15" s="4"/>
      <c r="T15" s="4"/>
    </row>
    <row r="16" spans="2:20">
      <c r="B16" s="4">
        <v>0.64</v>
      </c>
      <c r="C16" s="4">
        <v>0.07</v>
      </c>
      <c r="D16" s="4"/>
      <c r="G16" s="4">
        <v>1.08784691275296</v>
      </c>
      <c r="H16" s="4">
        <v>0.336984509153484</v>
      </c>
      <c r="I16" s="4"/>
      <c r="J16" s="4">
        <v>1.04732402095208</v>
      </c>
      <c r="K16" s="4">
        <v>1.69571224890731</v>
      </c>
      <c r="L16" s="4"/>
      <c r="M16" s="4">
        <v>0.886923577595891</v>
      </c>
      <c r="N16" s="4">
        <v>0.767335032510117</v>
      </c>
      <c r="O16" s="4"/>
      <c r="P16" s="4">
        <v>1.0836616628577</v>
      </c>
      <c r="Q16" s="4">
        <v>0.726340447680138</v>
      </c>
      <c r="S16" s="4"/>
      <c r="T16" s="4"/>
    </row>
    <row r="17" spans="2:20">
      <c r="B17" s="4">
        <v>0.47</v>
      </c>
      <c r="C17" s="4">
        <v>0.24</v>
      </c>
      <c r="D17" s="4"/>
      <c r="F17" s="1" t="s">
        <v>18</v>
      </c>
      <c r="G17" s="4">
        <f>AVERAGE(G14:G16)</f>
        <v>1</v>
      </c>
      <c r="H17" s="4">
        <f>AVERAGE(H14:H16)</f>
        <v>0.456928534</v>
      </c>
      <c r="I17" s="1" t="s">
        <v>18</v>
      </c>
      <c r="J17" s="4">
        <f>AVERAGE(J14:J16)</f>
        <v>0.999999999999997</v>
      </c>
      <c r="K17" s="4">
        <f>AVERAGE(K14:K16)</f>
        <v>1.553275</v>
      </c>
      <c r="L17" s="1" t="s">
        <v>18</v>
      </c>
      <c r="M17" s="4">
        <f>AVERAGE(M14:M16)</f>
        <v>1</v>
      </c>
      <c r="N17" s="4">
        <f>AVERAGE(N14:N16)</f>
        <v>0.699104</v>
      </c>
      <c r="O17" s="1" t="s">
        <v>18</v>
      </c>
      <c r="P17" s="4">
        <f>AVERAGE(P14:P16)</f>
        <v>1</v>
      </c>
      <c r="Q17" s="4">
        <f>AVERAGE(Q14:Q16)</f>
        <v>0.751993</v>
      </c>
      <c r="S17" s="4"/>
      <c r="T17" s="4"/>
    </row>
    <row r="18" spans="2:20">
      <c r="B18" s="4">
        <v>0.57</v>
      </c>
      <c r="C18" s="4">
        <v>0.19</v>
      </c>
      <c r="D18" s="4"/>
      <c r="F18" s="1" t="s">
        <v>19</v>
      </c>
      <c r="G18" s="4">
        <f>STDEV(G14:G16)</f>
        <v>0.0835629999999999</v>
      </c>
      <c r="H18" s="4">
        <f>STDEV(H14:H16)</f>
        <v>0.129634</v>
      </c>
      <c r="I18" s="1" t="s">
        <v>19</v>
      </c>
      <c r="J18" s="4">
        <f>STDEV(J14:J16)</f>
        <v>0.135236900000001</v>
      </c>
      <c r="K18" s="4">
        <f>STDEV(K14:K16)</f>
        <v>0.1236432</v>
      </c>
      <c r="L18" s="1" t="s">
        <v>19</v>
      </c>
      <c r="M18" s="4">
        <f>STDEV(M14:M16)</f>
        <v>0.132074000000001</v>
      </c>
      <c r="N18" s="4">
        <f>STDEV(N14:N16)</f>
        <v>0.133826000000001</v>
      </c>
      <c r="O18" s="1" t="s">
        <v>19</v>
      </c>
      <c r="P18" s="4">
        <f>STDEV(P14:P16)</f>
        <v>0.0809662599999999</v>
      </c>
      <c r="Q18" s="4">
        <f>STDEV(Q14:Q16)</f>
        <v>0.0724916</v>
      </c>
      <c r="S18" s="4"/>
      <c r="T18" s="4"/>
    </row>
    <row r="19" spans="1:20">
      <c r="A19" s="1" t="s">
        <v>18</v>
      </c>
      <c r="B19" s="4">
        <f>AVERAGE(B14:B18)</f>
        <v>0.596</v>
      </c>
      <c r="C19" s="4">
        <f>AVERAGE(C14:C18)</f>
        <v>0.168</v>
      </c>
      <c r="D19" s="4"/>
      <c r="F19" s="1" t="s">
        <v>20</v>
      </c>
      <c r="G19" s="4">
        <f>G18/SQRT(6)</f>
        <v>0.0341144518960317</v>
      </c>
      <c r="H19" s="4">
        <f>H18/SQRT(6)</f>
        <v>0.0529228588859923</v>
      </c>
      <c r="I19" s="1" t="s">
        <v>20</v>
      </c>
      <c r="J19" s="4">
        <f t="shared" ref="J19:N19" si="6">J18/SQRT(6)</f>
        <v>0.0552102332326329</v>
      </c>
      <c r="K19" s="4">
        <f t="shared" si="6"/>
        <v>0.0504771250274815</v>
      </c>
      <c r="L19" s="1" t="s">
        <v>20</v>
      </c>
      <c r="M19" s="4">
        <f t="shared" si="6"/>
        <v>0.0539189847147245</v>
      </c>
      <c r="N19" s="4">
        <f t="shared" si="6"/>
        <v>0.0546342357196173</v>
      </c>
      <c r="O19" s="1" t="s">
        <v>20</v>
      </c>
      <c r="P19" s="4">
        <f>P18/SQRT(6)</f>
        <v>0.0330543372302526</v>
      </c>
      <c r="Q19" s="4">
        <f>Q18/SQRT(6)</f>
        <v>0.0295945717729902</v>
      </c>
      <c r="S19" s="4"/>
      <c r="T19" s="4"/>
    </row>
    <row r="20" spans="1:20">
      <c r="A20" s="1" t="s">
        <v>19</v>
      </c>
      <c r="B20" s="4">
        <f>STDEV(B14:B18)</f>
        <v>0.0923579991121507</v>
      </c>
      <c r="C20" s="4">
        <f>STDEV(C14:C18)</f>
        <v>0.0837854402626137</v>
      </c>
      <c r="D20" s="4"/>
      <c r="S20" s="4"/>
      <c r="T20" s="4"/>
    </row>
    <row r="21" spans="1:20">
      <c r="A21" s="1" t="s">
        <v>20</v>
      </c>
      <c r="B21" s="4">
        <f>B20/SQRT(6)</f>
        <v>0.0377049952481985</v>
      </c>
      <c r="C21" s="4">
        <f>C20/SQRT(6)</f>
        <v>0.0342052627529742</v>
      </c>
      <c r="D21" s="4"/>
      <c r="S21" s="4"/>
      <c r="T21" s="4"/>
    </row>
    <row r="22" spans="3:13">
      <c r="C22" s="4"/>
      <c r="D22" s="4"/>
      <c r="H22" s="4"/>
      <c r="I22" s="4"/>
      <c r="L22" s="4"/>
      <c r="M22" s="4"/>
    </row>
    <row r="23" spans="3:13">
      <c r="C23" s="4"/>
      <c r="D23" s="4"/>
      <c r="H23" s="4"/>
      <c r="I23" s="4"/>
      <c r="L23" s="4"/>
      <c r="M23" s="4"/>
    </row>
    <row r="24" spans="3:13">
      <c r="C24" s="4"/>
      <c r="D24" s="4"/>
      <c r="H24" s="4"/>
      <c r="I24" s="4"/>
      <c r="L24" s="4"/>
      <c r="M24" s="4"/>
    </row>
    <row r="25" spans="3:13">
      <c r="C25" s="4"/>
      <c r="D25" s="4"/>
      <c r="H25" s="4"/>
      <c r="I25" s="4"/>
      <c r="L25" s="4"/>
      <c r="M25" s="4"/>
    </row>
    <row r="26" spans="3:13">
      <c r="C26" s="4"/>
      <c r="D26" s="4"/>
      <c r="H26" s="4"/>
      <c r="I26" s="4"/>
      <c r="L26" s="4"/>
      <c r="M26" s="4"/>
    </row>
    <row r="27" spans="3:13">
      <c r="C27" s="4"/>
      <c r="D27" s="4"/>
      <c r="H27" s="4"/>
      <c r="I27" s="4"/>
      <c r="L27" s="4"/>
      <c r="M27" s="4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1</vt:lpstr>
      <vt:lpstr>Figure2</vt:lpstr>
      <vt:lpstr>Figure3</vt:lpstr>
      <vt:lpstr>Figure4</vt:lpstr>
      <vt:lpstr>Figure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谭亮</dc:creator>
  <cp:lastModifiedBy>tenlisa</cp:lastModifiedBy>
  <dcterms:created xsi:type="dcterms:W3CDTF">2015-06-05T18:19:00Z</dcterms:created>
  <dcterms:modified xsi:type="dcterms:W3CDTF">2021-09-24T16:35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A731A1CBA5A45AAAA0C281A8AC915CD</vt:lpwstr>
  </property>
  <property fmtid="{D5CDD505-2E9C-101B-9397-08002B2CF9AE}" pid="3" name="KSOProductBuildVer">
    <vt:lpwstr>2052-11.1.0.10938</vt:lpwstr>
  </property>
</Properties>
</file>